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https://nibo365-my.sharepoint.com/personal/timotej_turkdermastia_nib_si/Documents/prispevki, konference objave/Virus-experiment paper/SupplementaryData/"/>
    </mc:Choice>
  </mc:AlternateContent>
  <xr:revisionPtr revIDLastSave="5" documentId="8_{73A2D692-B265-4A36-9558-623345980E59}" xr6:coauthVersionLast="47" xr6:coauthVersionMax="47" xr10:uidLastSave="{CAA37F67-3E20-4A4E-B833-328049609EF6}"/>
  <bookViews>
    <workbookView xWindow="-108" yWindow="-108" windowWidth="23256" windowHeight="12456" activeTab="1" xr2:uid="{6985BF2B-3080-4B5E-BAEE-B17AE51B227C}"/>
  </bookViews>
  <sheets>
    <sheet name="Associated wth alive diatoms" sheetId="1" r:id="rId1"/>
    <sheet name="Asssociated with dead diatom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3" i="1" l="1"/>
  <c r="L18" i="1"/>
  <c r="H11" i="2"/>
  <c r="F6" i="2"/>
  <c r="L121" i="2"/>
  <c r="J121" i="2"/>
  <c r="H121" i="2"/>
  <c r="F121" i="2"/>
  <c r="L116" i="2"/>
  <c r="J116" i="2"/>
  <c r="H116" i="2"/>
  <c r="F116" i="2"/>
  <c r="L111" i="2"/>
  <c r="J111" i="2"/>
  <c r="H111" i="2"/>
  <c r="F111" i="2"/>
  <c r="L106" i="2"/>
  <c r="J106" i="2"/>
  <c r="H106" i="2"/>
  <c r="F106" i="2"/>
  <c r="L101" i="2"/>
  <c r="J101" i="2"/>
  <c r="H101" i="2"/>
  <c r="F101" i="2"/>
  <c r="L96" i="2"/>
  <c r="J96" i="2"/>
  <c r="H96" i="2"/>
  <c r="F96" i="2"/>
  <c r="L91" i="2"/>
  <c r="J91" i="2"/>
  <c r="H91" i="2"/>
  <c r="F91" i="2"/>
  <c r="L86" i="2"/>
  <c r="J86" i="2"/>
  <c r="H86" i="2"/>
  <c r="F86" i="2"/>
  <c r="L81" i="2"/>
  <c r="J81" i="2"/>
  <c r="H81" i="2"/>
  <c r="F81" i="2"/>
  <c r="L76" i="2"/>
  <c r="J76" i="2"/>
  <c r="H76" i="2"/>
  <c r="F76" i="2"/>
  <c r="L71" i="2"/>
  <c r="J71" i="2"/>
  <c r="H71" i="2"/>
  <c r="F71" i="2"/>
  <c r="L66" i="2"/>
  <c r="J66" i="2"/>
  <c r="H66" i="2"/>
  <c r="F66" i="2"/>
  <c r="L61" i="2"/>
  <c r="J61" i="2"/>
  <c r="H61" i="2"/>
  <c r="F61" i="2"/>
  <c r="L56" i="2"/>
  <c r="J56" i="2"/>
  <c r="H56" i="2"/>
  <c r="F56" i="2"/>
  <c r="L51" i="2"/>
  <c r="J51" i="2"/>
  <c r="H51" i="2"/>
  <c r="F51" i="2"/>
  <c r="L46" i="2"/>
  <c r="J46" i="2"/>
  <c r="H46" i="2"/>
  <c r="F46" i="2"/>
  <c r="L41" i="2"/>
  <c r="J41" i="2"/>
  <c r="H41" i="2"/>
  <c r="F41" i="2"/>
  <c r="L36" i="2"/>
  <c r="J36" i="2"/>
  <c r="H36" i="2"/>
  <c r="F36" i="2"/>
  <c r="L31" i="2"/>
  <c r="J31" i="2"/>
  <c r="H31" i="2"/>
  <c r="F31" i="2"/>
  <c r="L26" i="2"/>
  <c r="J26" i="2"/>
  <c r="H26" i="2"/>
  <c r="F26" i="2"/>
  <c r="L21" i="2"/>
  <c r="J21" i="2"/>
  <c r="H21" i="2"/>
  <c r="F21" i="2"/>
  <c r="L16" i="2"/>
  <c r="J16" i="2"/>
  <c r="H16" i="2"/>
  <c r="F16" i="2"/>
  <c r="L11" i="2"/>
  <c r="J11" i="2"/>
  <c r="F11" i="2"/>
  <c r="L6" i="2"/>
  <c r="J6" i="2"/>
  <c r="H6" i="2"/>
  <c r="L169" i="1"/>
  <c r="J169" i="1"/>
  <c r="H169" i="1"/>
  <c r="F169" i="1"/>
  <c r="L167" i="1"/>
  <c r="J167" i="1"/>
  <c r="H167" i="1"/>
  <c r="F167" i="1"/>
  <c r="L165" i="1"/>
  <c r="J165" i="1"/>
  <c r="H165" i="1"/>
  <c r="F165" i="1"/>
  <c r="L162" i="1"/>
  <c r="J162" i="1"/>
  <c r="H162" i="1"/>
  <c r="F162" i="1"/>
  <c r="L160" i="1"/>
  <c r="J160" i="1"/>
  <c r="H160" i="1"/>
  <c r="F160" i="1"/>
  <c r="L158" i="1"/>
  <c r="J158" i="1"/>
  <c r="H158" i="1"/>
  <c r="F158" i="1"/>
  <c r="L155" i="1"/>
  <c r="J155" i="1"/>
  <c r="H155" i="1"/>
  <c r="F155" i="1"/>
  <c r="L153" i="1"/>
  <c r="J153" i="1"/>
  <c r="H153" i="1"/>
  <c r="F153" i="1"/>
  <c r="L151" i="1"/>
  <c r="J151" i="1"/>
  <c r="H151" i="1"/>
  <c r="F151" i="1"/>
  <c r="L148" i="1"/>
  <c r="J148" i="1"/>
  <c r="H148" i="1"/>
  <c r="F148" i="1"/>
  <c r="L146" i="1"/>
  <c r="J146" i="1"/>
  <c r="H146" i="1"/>
  <c r="F146" i="1"/>
  <c r="L144" i="1"/>
  <c r="J144" i="1"/>
  <c r="H144" i="1"/>
  <c r="F144" i="1"/>
  <c r="L141" i="1"/>
  <c r="J141" i="1"/>
  <c r="H141" i="1"/>
  <c r="F141" i="1"/>
  <c r="L139" i="1"/>
  <c r="J139" i="1"/>
  <c r="H139" i="1"/>
  <c r="F139" i="1"/>
  <c r="L137" i="1"/>
  <c r="J137" i="1"/>
  <c r="H137" i="1"/>
  <c r="F137" i="1"/>
  <c r="L134" i="1"/>
  <c r="J134" i="1"/>
  <c r="H134" i="1"/>
  <c r="F134" i="1"/>
  <c r="L132" i="1"/>
  <c r="J132" i="1"/>
  <c r="H132" i="1"/>
  <c r="F132" i="1"/>
  <c r="L130" i="1"/>
  <c r="J130" i="1"/>
  <c r="H130" i="1"/>
  <c r="F130" i="1"/>
  <c r="L127" i="1"/>
  <c r="J127" i="1"/>
  <c r="H127" i="1"/>
  <c r="F127" i="1"/>
  <c r="L125" i="1"/>
  <c r="J125" i="1"/>
  <c r="H125" i="1"/>
  <c r="F125" i="1"/>
  <c r="L123" i="1"/>
  <c r="J123" i="1"/>
  <c r="H123" i="1"/>
  <c r="F123" i="1"/>
  <c r="L120" i="1"/>
  <c r="J120" i="1"/>
  <c r="H120" i="1"/>
  <c r="F120" i="1"/>
  <c r="L118" i="1"/>
  <c r="J118" i="1"/>
  <c r="H118" i="1"/>
  <c r="F118" i="1"/>
  <c r="L116" i="1"/>
  <c r="J116" i="1"/>
  <c r="H116" i="1"/>
  <c r="F116" i="1"/>
  <c r="L113" i="1"/>
  <c r="J113" i="1"/>
  <c r="H113" i="1"/>
  <c r="F113" i="1"/>
  <c r="L111" i="1"/>
  <c r="J111" i="1"/>
  <c r="H111" i="1"/>
  <c r="F111" i="1"/>
  <c r="L109" i="1"/>
  <c r="J109" i="1"/>
  <c r="H109" i="1"/>
  <c r="F109" i="1"/>
  <c r="L106" i="1"/>
  <c r="J106" i="1"/>
  <c r="H106" i="1"/>
  <c r="F106" i="1"/>
  <c r="L104" i="1"/>
  <c r="J104" i="1"/>
  <c r="H104" i="1"/>
  <c r="F104" i="1"/>
  <c r="L102" i="1"/>
  <c r="J102" i="1"/>
  <c r="H102" i="1"/>
  <c r="F102" i="1"/>
  <c r="L99" i="1"/>
  <c r="J99" i="1"/>
  <c r="H99" i="1"/>
  <c r="F99" i="1"/>
  <c r="L97" i="1"/>
  <c r="J97" i="1"/>
  <c r="H97" i="1"/>
  <c r="F97" i="1"/>
  <c r="L95" i="1"/>
  <c r="J95" i="1"/>
  <c r="H95" i="1"/>
  <c r="F95" i="1"/>
  <c r="L92" i="1"/>
  <c r="J92" i="1"/>
  <c r="H92" i="1"/>
  <c r="F92" i="1"/>
  <c r="L90" i="1"/>
  <c r="J90" i="1"/>
  <c r="H90" i="1"/>
  <c r="F90" i="1"/>
  <c r="L88" i="1"/>
  <c r="J88" i="1"/>
  <c r="H88" i="1"/>
  <c r="F88" i="1"/>
  <c r="L85" i="1"/>
  <c r="J85" i="1"/>
  <c r="H85" i="1"/>
  <c r="F85" i="1"/>
  <c r="L83" i="1"/>
  <c r="J83" i="1"/>
  <c r="H83" i="1"/>
  <c r="F83" i="1"/>
  <c r="L81" i="1"/>
  <c r="J81" i="1"/>
  <c r="H81" i="1"/>
  <c r="F81" i="1"/>
  <c r="L78" i="1"/>
  <c r="J78" i="1"/>
  <c r="H78" i="1"/>
  <c r="F78" i="1"/>
  <c r="L76" i="1"/>
  <c r="J76" i="1"/>
  <c r="H76" i="1"/>
  <c r="F76" i="1"/>
  <c r="L74" i="1"/>
  <c r="J74" i="1"/>
  <c r="H74" i="1"/>
  <c r="F74" i="1"/>
  <c r="L71" i="1"/>
  <c r="J71" i="1"/>
  <c r="H71" i="1"/>
  <c r="F71" i="1"/>
  <c r="L69" i="1"/>
  <c r="J69" i="1"/>
  <c r="H69" i="1"/>
  <c r="F69" i="1"/>
  <c r="L67" i="1"/>
  <c r="J67" i="1"/>
  <c r="H67" i="1"/>
  <c r="F67" i="1"/>
  <c r="L64" i="1"/>
  <c r="J64" i="1"/>
  <c r="H64" i="1"/>
  <c r="F64" i="1"/>
  <c r="L62" i="1"/>
  <c r="J62" i="1"/>
  <c r="H62" i="1"/>
  <c r="F62" i="1"/>
  <c r="L60" i="1"/>
  <c r="J60" i="1"/>
  <c r="H60" i="1"/>
  <c r="F60" i="1"/>
  <c r="L57" i="1"/>
  <c r="J57" i="1"/>
  <c r="H57" i="1"/>
  <c r="F57" i="1"/>
  <c r="L55" i="1"/>
  <c r="J55" i="1"/>
  <c r="H55" i="1"/>
  <c r="F55" i="1"/>
  <c r="L53" i="1"/>
  <c r="J53" i="1"/>
  <c r="F53" i="1"/>
  <c r="L50" i="1"/>
  <c r="J50" i="1"/>
  <c r="H50" i="1"/>
  <c r="F50" i="1"/>
  <c r="L48" i="1"/>
  <c r="J48" i="1"/>
  <c r="H48" i="1"/>
  <c r="F48" i="1"/>
  <c r="L46" i="1"/>
  <c r="J46" i="1"/>
  <c r="H46" i="1"/>
  <c r="F46" i="1"/>
  <c r="L43" i="1"/>
  <c r="J43" i="1"/>
  <c r="H43" i="1"/>
  <c r="F43" i="1"/>
  <c r="L41" i="1"/>
  <c r="J41" i="1"/>
  <c r="H41" i="1"/>
  <c r="F41" i="1"/>
  <c r="L39" i="1"/>
  <c r="J39" i="1"/>
  <c r="H39" i="1"/>
  <c r="F39" i="1"/>
  <c r="L36" i="1"/>
  <c r="J36" i="1"/>
  <c r="H36" i="1"/>
  <c r="F36" i="1"/>
  <c r="L34" i="1"/>
  <c r="J34" i="1"/>
  <c r="H34" i="1"/>
  <c r="F34" i="1"/>
  <c r="L32" i="1"/>
  <c r="J32" i="1"/>
  <c r="H32" i="1"/>
  <c r="F32" i="1"/>
  <c r="L29" i="1"/>
  <c r="J29" i="1"/>
  <c r="H29" i="1"/>
  <c r="F29" i="1"/>
  <c r="L27" i="1"/>
  <c r="J27" i="1"/>
  <c r="H27" i="1"/>
  <c r="F27" i="1"/>
  <c r="L25" i="1"/>
  <c r="J25" i="1"/>
  <c r="H25" i="1"/>
  <c r="F25" i="1"/>
  <c r="L22" i="1"/>
  <c r="J22" i="1"/>
  <c r="H22" i="1"/>
  <c r="F22" i="1"/>
  <c r="L20" i="1"/>
  <c r="J20" i="1"/>
  <c r="H20" i="1"/>
  <c r="F20" i="1"/>
  <c r="J18" i="1"/>
  <c r="H18" i="1"/>
  <c r="F18" i="1"/>
  <c r="L15" i="1"/>
  <c r="J15" i="1"/>
  <c r="H15" i="1"/>
  <c r="F15" i="1"/>
  <c r="L13" i="1"/>
  <c r="J13" i="1"/>
  <c r="H13" i="1"/>
  <c r="F13" i="1"/>
  <c r="L11" i="1"/>
  <c r="J11" i="1"/>
  <c r="H11" i="1"/>
  <c r="F11" i="1"/>
  <c r="L8" i="1"/>
  <c r="J8" i="1"/>
  <c r="H8" i="1"/>
  <c r="F8" i="1"/>
  <c r="L6" i="1"/>
  <c r="J6" i="1"/>
  <c r="H6" i="1"/>
  <c r="F6" i="1"/>
  <c r="L4" i="1"/>
  <c r="J4" i="1"/>
  <c r="H4" i="1"/>
  <c r="F4" i="1"/>
</calcChain>
</file>

<file path=xl/sharedStrings.xml><?xml version="1.0" encoding="utf-8"?>
<sst xmlns="http://schemas.openxmlformats.org/spreadsheetml/2006/main" count="888" uniqueCount="28">
  <si>
    <t>cfb cells/mL</t>
  </si>
  <si>
    <t>alpha cells/mL</t>
  </si>
  <si>
    <t>gamma cells/mL</t>
  </si>
  <si>
    <t>EUB cells/mL</t>
  </si>
  <si>
    <t>%EUB</t>
  </si>
  <si>
    <t>%cfb</t>
  </si>
  <si>
    <t>Day</t>
  </si>
  <si>
    <t>Treatment</t>
  </si>
  <si>
    <t>Replicate</t>
  </si>
  <si>
    <t>Lifestyle</t>
  </si>
  <si>
    <t>Free-living</t>
  </si>
  <si>
    <t>Phycosphere</t>
  </si>
  <si>
    <t>Total</t>
  </si>
  <si>
    <t>C</t>
  </si>
  <si>
    <t>V</t>
  </si>
  <si>
    <t>C1</t>
  </si>
  <si>
    <t>C2</t>
  </si>
  <si>
    <t>C3</t>
  </si>
  <si>
    <t>V1</t>
  </si>
  <si>
    <t>V2</t>
  </si>
  <si>
    <t>V3</t>
  </si>
  <si>
    <t>Alive Diatoms</t>
  </si>
  <si>
    <t>Alive diatoms with bacteria</t>
  </si>
  <si>
    <t>Dead diatoms</t>
  </si>
  <si>
    <t>Microbes in detritosphere</t>
  </si>
  <si>
    <t>Bacteria in detriosphere</t>
  </si>
  <si>
    <t>%gamma</t>
  </si>
  <si>
    <t>%alph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1E96C9-2601-4FD7-A67E-E3AC9AD44060}">
  <dimension ref="A1:L169"/>
  <sheetViews>
    <sheetView workbookViewId="0">
      <selection activeCell="N8" sqref="N8"/>
    </sheetView>
  </sheetViews>
  <sheetFormatPr defaultRowHeight="14.4" x14ac:dyDescent="0.3"/>
  <cols>
    <col min="1" max="4" width="11.21875" customWidth="1"/>
    <col min="10" max="10" width="16.21875" customWidth="1"/>
    <col min="11" max="11" width="20.33203125" customWidth="1"/>
  </cols>
  <sheetData>
    <row r="1" spans="1:12" x14ac:dyDescent="0.3">
      <c r="A1" t="s">
        <v>6</v>
      </c>
      <c r="B1" t="s">
        <v>7</v>
      </c>
      <c r="C1" t="s">
        <v>8</v>
      </c>
      <c r="D1" t="s">
        <v>9</v>
      </c>
      <c r="E1" t="s">
        <v>3</v>
      </c>
      <c r="F1" t="s">
        <v>4</v>
      </c>
      <c r="G1" t="s">
        <v>0</v>
      </c>
      <c r="H1" t="s">
        <v>5</v>
      </c>
      <c r="I1" t="s">
        <v>1</v>
      </c>
      <c r="J1" t="s">
        <v>27</v>
      </c>
      <c r="K1" t="s">
        <v>2</v>
      </c>
      <c r="L1" t="s">
        <v>26</v>
      </c>
    </row>
    <row r="2" spans="1:12" x14ac:dyDescent="0.3">
      <c r="A2">
        <v>1</v>
      </c>
      <c r="B2" t="s">
        <v>13</v>
      </c>
      <c r="C2" t="s">
        <v>15</v>
      </c>
      <c r="D2" t="s">
        <v>10</v>
      </c>
      <c r="E2">
        <v>9942249.9043049216</v>
      </c>
      <c r="G2">
        <v>9672878.6014789268</v>
      </c>
      <c r="I2">
        <v>6170012.1828955645</v>
      </c>
      <c r="K2">
        <v>21448137.588160768</v>
      </c>
    </row>
    <row r="3" spans="1:12" x14ac:dyDescent="0.3">
      <c r="A3">
        <v>1</v>
      </c>
      <c r="B3" t="s">
        <v>13</v>
      </c>
      <c r="C3" t="s">
        <v>15</v>
      </c>
      <c r="D3" t="s">
        <v>10</v>
      </c>
      <c r="E3">
        <v>10113668.006103283</v>
      </c>
      <c r="G3">
        <v>122441.50128454337</v>
      </c>
      <c r="I3">
        <v>0</v>
      </c>
      <c r="K3">
        <v>0</v>
      </c>
    </row>
    <row r="4" spans="1:12" x14ac:dyDescent="0.3">
      <c r="A4">
        <v>1</v>
      </c>
      <c r="B4" t="s">
        <v>13</v>
      </c>
      <c r="C4" t="s">
        <v>15</v>
      </c>
      <c r="D4" t="s">
        <v>10</v>
      </c>
      <c r="E4">
        <v>6930188.9727051556</v>
      </c>
      <c r="F4">
        <f>E4/E2</f>
        <v>0.69704433497536955</v>
      </c>
      <c r="G4">
        <v>122441.50128454337</v>
      </c>
      <c r="H4">
        <f>G4/G2</f>
        <v>1.2658227848101264E-2</v>
      </c>
      <c r="I4">
        <v>1224208.7664475327</v>
      </c>
      <c r="J4">
        <f>I4/I2</f>
        <v>0.19841269841269843</v>
      </c>
      <c r="K4">
        <v>7883904.4559221109</v>
      </c>
      <c r="L4">
        <f>K4/K2</f>
        <v>0.36757990867579921</v>
      </c>
    </row>
    <row r="5" spans="1:12" x14ac:dyDescent="0.3">
      <c r="A5">
        <v>1</v>
      </c>
      <c r="B5" t="s">
        <v>13</v>
      </c>
      <c r="C5" t="s">
        <v>15</v>
      </c>
      <c r="D5" t="s">
        <v>11</v>
      </c>
      <c r="E5">
        <v>624451.65655117121</v>
      </c>
      <c r="G5">
        <v>906067.10950562102</v>
      </c>
      <c r="I5">
        <v>1811828.9743423483</v>
      </c>
      <c r="K5">
        <v>2644290.9355266709</v>
      </c>
    </row>
    <row r="6" spans="1:12" x14ac:dyDescent="0.3">
      <c r="A6">
        <v>1</v>
      </c>
      <c r="B6" t="s">
        <v>13</v>
      </c>
      <c r="C6" t="s">
        <v>15</v>
      </c>
      <c r="D6" t="s">
        <v>11</v>
      </c>
      <c r="E6">
        <v>526498.45552353654</v>
      </c>
      <c r="F6">
        <f>E6/E5</f>
        <v>0.84313725490196079</v>
      </c>
      <c r="G6">
        <v>24488.300256908675</v>
      </c>
      <c r="H6">
        <f>G6/G5</f>
        <v>2.7027027027027025E-2</v>
      </c>
      <c r="I6">
        <v>146905.05197370393</v>
      </c>
      <c r="J6">
        <f>I6/I5</f>
        <v>8.1081081081081086E-2</v>
      </c>
      <c r="K6">
        <v>1322145.4677633354</v>
      </c>
      <c r="L6">
        <f>K6/K5</f>
        <v>0.5</v>
      </c>
    </row>
    <row r="7" spans="1:12" x14ac:dyDescent="0.3">
      <c r="A7">
        <v>1</v>
      </c>
      <c r="B7" t="s">
        <v>13</v>
      </c>
      <c r="C7" t="s">
        <v>15</v>
      </c>
      <c r="D7" t="s">
        <v>12</v>
      </c>
      <c r="E7">
        <v>10566701.560856095</v>
      </c>
      <c r="G7">
        <v>10578945.71098455</v>
      </c>
      <c r="I7">
        <v>7981841.1572379135</v>
      </c>
      <c r="K7">
        <v>24092428.523687441</v>
      </c>
    </row>
    <row r="8" spans="1:12" x14ac:dyDescent="0.3">
      <c r="A8">
        <v>1</v>
      </c>
      <c r="B8" t="s">
        <v>13</v>
      </c>
      <c r="C8" t="s">
        <v>15</v>
      </c>
      <c r="D8" t="s">
        <v>12</v>
      </c>
      <c r="E8">
        <v>7456687.4282286922</v>
      </c>
      <c r="F8">
        <f>E8/E7</f>
        <v>0.70567786790266507</v>
      </c>
      <c r="G8">
        <v>146929.80154145206</v>
      </c>
      <c r="H8">
        <f>G8/G7</f>
        <v>1.3888888888888886E-2</v>
      </c>
      <c r="I8">
        <v>1371113.8184212362</v>
      </c>
      <c r="J8">
        <f>I8/I7</f>
        <v>0.17177914110429443</v>
      </c>
      <c r="K8">
        <v>9206049.9236854464</v>
      </c>
      <c r="L8">
        <f>K8/K7</f>
        <v>0.38211382113821146</v>
      </c>
    </row>
    <row r="9" spans="1:12" x14ac:dyDescent="0.3">
      <c r="A9">
        <v>1</v>
      </c>
      <c r="B9" t="s">
        <v>13</v>
      </c>
      <c r="C9" t="s">
        <v>16</v>
      </c>
      <c r="D9" t="s">
        <v>10</v>
      </c>
      <c r="E9">
        <v>11325838.868820261</v>
      </c>
      <c r="G9">
        <v>17252007.530992161</v>
      </c>
      <c r="I9">
        <v>6316917.2348692687</v>
      </c>
      <c r="K9">
        <v>21448137.588160768</v>
      </c>
    </row>
    <row r="10" spans="1:12" x14ac:dyDescent="0.3">
      <c r="A10">
        <v>1</v>
      </c>
      <c r="B10" t="s">
        <v>13</v>
      </c>
      <c r="C10" t="s">
        <v>16</v>
      </c>
      <c r="D10" t="s">
        <v>10</v>
      </c>
      <c r="E10">
        <v>10640166.461626822</v>
      </c>
      <c r="G10">
        <v>5656797.3593459046</v>
      </c>
      <c r="I10">
        <v>0</v>
      </c>
      <c r="K10">
        <v>0</v>
      </c>
    </row>
    <row r="11" spans="1:12" x14ac:dyDescent="0.3">
      <c r="A11">
        <v>1</v>
      </c>
      <c r="B11" t="s">
        <v>13</v>
      </c>
      <c r="C11" t="s">
        <v>16</v>
      </c>
      <c r="D11" t="s">
        <v>10</v>
      </c>
      <c r="E11">
        <v>9685122.7516073808</v>
      </c>
      <c r="F11">
        <f>E11/E9</f>
        <v>0.85513513513513517</v>
      </c>
      <c r="G11">
        <v>5962901.1125572631</v>
      </c>
      <c r="H11">
        <f>G11/G9</f>
        <v>0.34563520227111433</v>
      </c>
      <c r="I11">
        <v>391746.80526321044</v>
      </c>
      <c r="J11">
        <f>I11/I9</f>
        <v>6.2015503875968991E-2</v>
      </c>
      <c r="K11">
        <v>7883904.4559221109</v>
      </c>
      <c r="L11">
        <f>K11/K9</f>
        <v>0.36757990867579921</v>
      </c>
    </row>
    <row r="12" spans="1:12" x14ac:dyDescent="0.3">
      <c r="A12">
        <v>1</v>
      </c>
      <c r="B12" t="s">
        <v>13</v>
      </c>
      <c r="C12" t="s">
        <v>16</v>
      </c>
      <c r="D12" t="s">
        <v>11</v>
      </c>
      <c r="E12">
        <v>2179458.7228648723</v>
      </c>
      <c r="G12">
        <v>3673245.0385363018</v>
      </c>
      <c r="I12">
        <v>979367.01315802615</v>
      </c>
      <c r="K12">
        <v>2644290.9355266709</v>
      </c>
    </row>
    <row r="13" spans="1:12" x14ac:dyDescent="0.3">
      <c r="A13">
        <v>1</v>
      </c>
      <c r="B13" t="s">
        <v>13</v>
      </c>
      <c r="C13" t="s">
        <v>16</v>
      </c>
      <c r="D13" t="s">
        <v>11</v>
      </c>
      <c r="E13">
        <v>1652960.2673413358</v>
      </c>
      <c r="F13">
        <f>E13/E12</f>
        <v>0.7584269662921348</v>
      </c>
      <c r="G13">
        <v>1065241.0611755273</v>
      </c>
      <c r="H13">
        <f>G13/G12</f>
        <v>0.28999999999999992</v>
      </c>
      <c r="I13">
        <v>48968.350657901305</v>
      </c>
      <c r="J13">
        <f>I13/I12</f>
        <v>4.9999999999999996E-2</v>
      </c>
      <c r="K13">
        <v>1322145.4677633354</v>
      </c>
      <c r="L13">
        <f>K13/K12</f>
        <v>0.5</v>
      </c>
    </row>
    <row r="14" spans="1:12" x14ac:dyDescent="0.3">
      <c r="A14">
        <v>1</v>
      </c>
      <c r="B14" t="s">
        <v>13</v>
      </c>
      <c r="C14" t="s">
        <v>16</v>
      </c>
      <c r="D14" t="s">
        <v>12</v>
      </c>
      <c r="E14">
        <v>13505297.591685135</v>
      </c>
      <c r="G14">
        <v>20925252.569528464</v>
      </c>
      <c r="I14">
        <v>7296284.2480272939</v>
      </c>
      <c r="K14">
        <v>24092428.523687441</v>
      </c>
    </row>
    <row r="15" spans="1:12" x14ac:dyDescent="0.3">
      <c r="A15">
        <v>1</v>
      </c>
      <c r="B15" t="s">
        <v>13</v>
      </c>
      <c r="C15" t="s">
        <v>16</v>
      </c>
      <c r="D15" t="s">
        <v>12</v>
      </c>
      <c r="E15">
        <v>11338083.018948715</v>
      </c>
      <c r="F15">
        <f>E15/E14</f>
        <v>0.83952855847688113</v>
      </c>
      <c r="G15">
        <v>7028142.1737327902</v>
      </c>
      <c r="H15">
        <f>G15/G14</f>
        <v>0.33586892919836159</v>
      </c>
      <c r="I15">
        <v>440715.1559211117</v>
      </c>
      <c r="J15">
        <f>I15/I14</f>
        <v>6.0402684563758385E-2</v>
      </c>
      <c r="K15">
        <v>9206049.9236854464</v>
      </c>
      <c r="L15">
        <f>K15/K14</f>
        <v>0.38211382113821146</v>
      </c>
    </row>
    <row r="16" spans="1:12" x14ac:dyDescent="0.3">
      <c r="A16">
        <v>1</v>
      </c>
      <c r="B16" t="s">
        <v>13</v>
      </c>
      <c r="C16" t="s">
        <v>17</v>
      </c>
      <c r="D16" t="s">
        <v>10</v>
      </c>
      <c r="E16">
        <v>9045516.7001030855</v>
      </c>
      <c r="G16">
        <v>10309574.408158552</v>
      </c>
      <c r="I16">
        <v>10430258.690132979</v>
      </c>
      <c r="K16">
        <v>10479227.040790878</v>
      </c>
    </row>
    <row r="17" spans="1:12" x14ac:dyDescent="0.3">
      <c r="A17">
        <v>1</v>
      </c>
      <c r="B17" t="s">
        <v>13</v>
      </c>
      <c r="C17" t="s">
        <v>17</v>
      </c>
      <c r="D17" t="s">
        <v>10</v>
      </c>
      <c r="E17">
        <v>8408126.4678619392</v>
      </c>
      <c r="G17">
        <v>1591739.5166990638</v>
      </c>
      <c r="I17">
        <v>0</v>
      </c>
      <c r="K17">
        <v>0</v>
      </c>
    </row>
    <row r="18" spans="1:12" x14ac:dyDescent="0.3">
      <c r="A18">
        <v>1</v>
      </c>
      <c r="B18" t="s">
        <v>13</v>
      </c>
      <c r="C18" t="s">
        <v>17</v>
      </c>
      <c r="D18" t="s">
        <v>10</v>
      </c>
      <c r="E18">
        <v>7553752.326772742</v>
      </c>
      <c r="F18">
        <f>E18/E16</f>
        <v>0.83508245877061471</v>
      </c>
      <c r="G18">
        <v>1591739.5166990638</v>
      </c>
      <c r="H18">
        <f>G18/G16</f>
        <v>0.15439429928741091</v>
      </c>
      <c r="I18">
        <v>1028335.3638159274</v>
      </c>
      <c r="J18">
        <f>I18/I16</f>
        <v>9.8591549295774641E-2</v>
      </c>
      <c r="K18">
        <v>5533423.6243428476</v>
      </c>
      <c r="L18">
        <f>K18/K16</f>
        <v>0.52803738317757021</v>
      </c>
    </row>
    <row r="19" spans="1:12" x14ac:dyDescent="0.3">
      <c r="A19">
        <v>1</v>
      </c>
      <c r="B19" t="s">
        <v>13</v>
      </c>
      <c r="C19" t="s">
        <v>17</v>
      </c>
      <c r="D19" t="s">
        <v>11</v>
      </c>
      <c r="E19">
        <v>1871486.2138144313</v>
      </c>
      <c r="G19">
        <v>1297879.9136161599</v>
      </c>
      <c r="I19">
        <v>1371113.8184212362</v>
      </c>
      <c r="K19">
        <v>685556.90921061812</v>
      </c>
    </row>
    <row r="20" spans="1:12" x14ac:dyDescent="0.3">
      <c r="A20">
        <v>1</v>
      </c>
      <c r="B20" t="s">
        <v>13</v>
      </c>
      <c r="C20" t="s">
        <v>17</v>
      </c>
      <c r="D20" t="s">
        <v>11</v>
      </c>
      <c r="E20">
        <v>1274780.4644822939</v>
      </c>
      <c r="F20">
        <f>E20/E19</f>
        <v>0.6811594202898551</v>
      </c>
      <c r="G20">
        <v>110197.35115608905</v>
      </c>
      <c r="H20">
        <f>G20/G19</f>
        <v>8.4905660377358486E-2</v>
      </c>
      <c r="I20">
        <v>293810.10394740786</v>
      </c>
      <c r="J20">
        <f>I20/I19</f>
        <v>0.21428571428571436</v>
      </c>
      <c r="K20">
        <v>489683.50657901308</v>
      </c>
      <c r="L20">
        <f>K20/K19</f>
        <v>0.71428571428571452</v>
      </c>
    </row>
    <row r="21" spans="1:12" x14ac:dyDescent="0.3">
      <c r="A21">
        <v>1</v>
      </c>
      <c r="B21" t="s">
        <v>13</v>
      </c>
      <c r="C21" t="s">
        <v>17</v>
      </c>
      <c r="D21" t="s">
        <v>12</v>
      </c>
      <c r="E21">
        <v>10917002.913917517</v>
      </c>
      <c r="G21">
        <v>11607454.321774712</v>
      </c>
      <c r="I21">
        <v>11801372.508554216</v>
      </c>
      <c r="K21">
        <v>11164783.950001497</v>
      </c>
    </row>
    <row r="22" spans="1:12" x14ac:dyDescent="0.3">
      <c r="A22">
        <v>1</v>
      </c>
      <c r="B22" t="s">
        <v>13</v>
      </c>
      <c r="C22" t="s">
        <v>17</v>
      </c>
      <c r="D22" t="s">
        <v>12</v>
      </c>
      <c r="E22">
        <v>8828532.7912550345</v>
      </c>
      <c r="F22">
        <f>E22/E21</f>
        <v>0.80869565217391293</v>
      </c>
      <c r="G22">
        <v>1701936.867855153</v>
      </c>
      <c r="H22">
        <f>G22/G21</f>
        <v>0.14662447257383968</v>
      </c>
      <c r="I22">
        <v>1322145.4677633354</v>
      </c>
      <c r="J22">
        <f>I22/I21</f>
        <v>0.11203319502074689</v>
      </c>
      <c r="K22">
        <v>6023107.1309218602</v>
      </c>
      <c r="L22">
        <f>K22/K21</f>
        <v>0.53947368421052633</v>
      </c>
    </row>
    <row r="23" spans="1:12" x14ac:dyDescent="0.3">
      <c r="A23">
        <v>1</v>
      </c>
      <c r="B23" t="s">
        <v>14</v>
      </c>
      <c r="C23" t="s">
        <v>18</v>
      </c>
      <c r="D23" t="s">
        <v>10</v>
      </c>
      <c r="E23">
        <v>7187316.1254026964</v>
      </c>
      <c r="G23">
        <v>9893273.3037911057</v>
      </c>
      <c r="I23">
        <v>8520493.0144748259</v>
      </c>
      <c r="K23">
        <v>11752404.157896314</v>
      </c>
    </row>
    <row r="24" spans="1:12" x14ac:dyDescent="0.3">
      <c r="A24">
        <v>1</v>
      </c>
      <c r="B24" t="s">
        <v>14</v>
      </c>
      <c r="C24" t="s">
        <v>18</v>
      </c>
      <c r="D24" t="s">
        <v>10</v>
      </c>
      <c r="E24">
        <v>8546416.7896611281</v>
      </c>
      <c r="G24">
        <v>1224415.0128454338</v>
      </c>
      <c r="I24">
        <v>0</v>
      </c>
      <c r="K24">
        <v>0</v>
      </c>
    </row>
    <row r="25" spans="1:12" x14ac:dyDescent="0.3">
      <c r="A25">
        <v>1</v>
      </c>
      <c r="B25" t="s">
        <v>14</v>
      </c>
      <c r="C25" t="s">
        <v>18</v>
      </c>
      <c r="D25" t="s">
        <v>10</v>
      </c>
      <c r="E25">
        <v>6771015.0210352484</v>
      </c>
      <c r="F25">
        <f>E25/E23</f>
        <v>0.94207836456558769</v>
      </c>
      <c r="G25">
        <v>1224415.0128454338</v>
      </c>
      <c r="H25">
        <f>G25/G23</f>
        <v>0.12376237623762375</v>
      </c>
      <c r="I25">
        <v>293810.10394740786</v>
      </c>
      <c r="J25">
        <f>I25/I23</f>
        <v>3.4482758620689662E-2</v>
      </c>
      <c r="K25">
        <v>5876202.0789481569</v>
      </c>
      <c r="L25">
        <f>K25/K23</f>
        <v>0.5</v>
      </c>
    </row>
    <row r="26" spans="1:12" x14ac:dyDescent="0.3">
      <c r="A26">
        <v>1</v>
      </c>
      <c r="B26" t="s">
        <v>14</v>
      </c>
      <c r="C26" t="s">
        <v>18</v>
      </c>
      <c r="D26" t="s">
        <v>11</v>
      </c>
      <c r="E26">
        <v>746893.15783571464</v>
      </c>
      <c r="G26">
        <v>1273391.6133592513</v>
      </c>
      <c r="I26">
        <v>489683.50657901308</v>
      </c>
      <c r="K26">
        <v>1126272.0651317299</v>
      </c>
    </row>
    <row r="27" spans="1:12" x14ac:dyDescent="0.3">
      <c r="A27">
        <v>1</v>
      </c>
      <c r="B27" t="s">
        <v>14</v>
      </c>
      <c r="C27" t="s">
        <v>18</v>
      </c>
      <c r="D27" t="s">
        <v>11</v>
      </c>
      <c r="E27">
        <v>612207.50642271689</v>
      </c>
      <c r="F27">
        <f>E27/E26</f>
        <v>0.81967213114754101</v>
      </c>
      <c r="G27">
        <v>110197.35115608905</v>
      </c>
      <c r="H27">
        <f>G27/G26</f>
        <v>8.6538461538461536E-2</v>
      </c>
      <c r="I27">
        <v>0</v>
      </c>
      <c r="J27">
        <f>I27/I26</f>
        <v>0</v>
      </c>
      <c r="K27">
        <v>783493.61052642087</v>
      </c>
      <c r="L27">
        <f>K27/K26</f>
        <v>0.69565217391304357</v>
      </c>
    </row>
    <row r="28" spans="1:12" x14ac:dyDescent="0.3">
      <c r="A28">
        <v>1</v>
      </c>
      <c r="B28" t="s">
        <v>14</v>
      </c>
      <c r="C28" t="s">
        <v>18</v>
      </c>
      <c r="D28" t="s">
        <v>12</v>
      </c>
      <c r="E28">
        <v>7934209.2832384109</v>
      </c>
      <c r="G28">
        <v>11166664.917150356</v>
      </c>
      <c r="I28">
        <v>9010176.5210538395</v>
      </c>
      <c r="K28">
        <v>12878676.223028043</v>
      </c>
    </row>
    <row r="29" spans="1:12" x14ac:dyDescent="0.3">
      <c r="A29">
        <v>1</v>
      </c>
      <c r="B29" t="s">
        <v>14</v>
      </c>
      <c r="C29" t="s">
        <v>18</v>
      </c>
      <c r="D29" t="s">
        <v>12</v>
      </c>
      <c r="E29">
        <v>7383222.5274579655</v>
      </c>
      <c r="F29">
        <f>E29/E28</f>
        <v>0.93055555555555558</v>
      </c>
      <c r="G29">
        <v>1334612.364001523</v>
      </c>
      <c r="H29">
        <f>G29/G28</f>
        <v>0.11951754385964915</v>
      </c>
      <c r="I29">
        <v>293810.10394740786</v>
      </c>
      <c r="J29">
        <f>I29/I28</f>
        <v>3.2608695652173919E-2</v>
      </c>
      <c r="K29">
        <v>6659695.6894745771</v>
      </c>
      <c r="L29">
        <f>K29/K28</f>
        <v>0.5171102661596958</v>
      </c>
    </row>
    <row r="30" spans="1:12" x14ac:dyDescent="0.3">
      <c r="A30">
        <v>1</v>
      </c>
      <c r="B30" t="s">
        <v>14</v>
      </c>
      <c r="C30" t="s">
        <v>19</v>
      </c>
      <c r="D30" t="s">
        <v>10</v>
      </c>
      <c r="E30">
        <v>10266051.187373366</v>
      </c>
      <c r="G30">
        <v>7750547.0313115967</v>
      </c>
      <c r="I30">
        <v>11409625.703291003</v>
      </c>
      <c r="K30">
        <v>11752404.157896314</v>
      </c>
    </row>
    <row r="31" spans="1:12" x14ac:dyDescent="0.3">
      <c r="A31">
        <v>1</v>
      </c>
      <c r="B31" t="s">
        <v>14</v>
      </c>
      <c r="C31" t="s">
        <v>19</v>
      </c>
      <c r="D31" t="s">
        <v>10</v>
      </c>
      <c r="E31">
        <v>10808510.959493492</v>
      </c>
      <c r="G31">
        <v>857090.50899180362</v>
      </c>
      <c r="I31">
        <v>0</v>
      </c>
      <c r="K31">
        <v>0</v>
      </c>
    </row>
    <row r="32" spans="1:12" x14ac:dyDescent="0.3">
      <c r="A32">
        <v>1</v>
      </c>
      <c r="B32" t="s">
        <v>14</v>
      </c>
      <c r="C32" t="s">
        <v>19</v>
      </c>
      <c r="D32" t="s">
        <v>10</v>
      </c>
      <c r="E32">
        <v>9872767.8525862768</v>
      </c>
      <c r="F32">
        <f>E32/E30</f>
        <v>0.96169088507265532</v>
      </c>
      <c r="G32">
        <v>857090.50899180362</v>
      </c>
      <c r="H32">
        <f>G32/G30</f>
        <v>0.11058451816745654</v>
      </c>
      <c r="I32">
        <v>1713892.2730265455</v>
      </c>
      <c r="J32">
        <f>I32/I30</f>
        <v>0.15021459227467812</v>
      </c>
      <c r="K32">
        <v>5876202.0789481569</v>
      </c>
      <c r="L32">
        <f>K32/K30</f>
        <v>0.5</v>
      </c>
    </row>
    <row r="33" spans="1:12" x14ac:dyDescent="0.3">
      <c r="A33">
        <v>1</v>
      </c>
      <c r="B33" t="s">
        <v>14</v>
      </c>
      <c r="C33" t="s">
        <v>19</v>
      </c>
      <c r="D33" t="s">
        <v>11</v>
      </c>
      <c r="E33">
        <v>1071358.0499372471</v>
      </c>
      <c r="G33">
        <v>1138705.9619462537</v>
      </c>
      <c r="I33">
        <v>1566987.2210528417</v>
      </c>
      <c r="K33">
        <v>1126272.0651317299</v>
      </c>
    </row>
    <row r="34" spans="1:12" x14ac:dyDescent="0.3">
      <c r="A34">
        <v>1</v>
      </c>
      <c r="B34" t="s">
        <v>14</v>
      </c>
      <c r="C34" t="s">
        <v>19</v>
      </c>
      <c r="D34" t="s">
        <v>11</v>
      </c>
      <c r="E34">
        <v>922181.6126042126</v>
      </c>
      <c r="F34">
        <f>E34/E33</f>
        <v>0.860759493670886</v>
      </c>
      <c r="G34">
        <v>183662.25192681508</v>
      </c>
      <c r="H34">
        <f>G34/G33</f>
        <v>0.16129032258064513</v>
      </c>
      <c r="I34">
        <v>146905.05197370393</v>
      </c>
      <c r="J34">
        <f>I34/I33</f>
        <v>9.3750000000000014E-2</v>
      </c>
      <c r="K34">
        <v>783493.61052642087</v>
      </c>
      <c r="L34">
        <f>K34/K33</f>
        <v>0.69565217391304357</v>
      </c>
    </row>
    <row r="35" spans="1:12" x14ac:dyDescent="0.3">
      <c r="A35">
        <v>1</v>
      </c>
      <c r="B35" t="s">
        <v>14</v>
      </c>
      <c r="C35" t="s">
        <v>19</v>
      </c>
      <c r="D35" t="s">
        <v>12</v>
      </c>
      <c r="E35">
        <v>11337409.237310611</v>
      </c>
      <c r="G35">
        <v>8889252.9932578485</v>
      </c>
      <c r="I35">
        <v>12976612.924343847</v>
      </c>
      <c r="K35">
        <v>12878676.223028043</v>
      </c>
    </row>
    <row r="36" spans="1:12" x14ac:dyDescent="0.3">
      <c r="A36">
        <v>1</v>
      </c>
      <c r="B36" t="s">
        <v>14</v>
      </c>
      <c r="C36" t="s">
        <v>19</v>
      </c>
      <c r="D36" t="s">
        <v>12</v>
      </c>
      <c r="E36">
        <v>10794949.465190487</v>
      </c>
      <c r="F36">
        <f>E36/E35</f>
        <v>0.95215311004784697</v>
      </c>
      <c r="G36">
        <v>1040752.7609186188</v>
      </c>
      <c r="H36">
        <f>G36/G35</f>
        <v>0.11707988980716255</v>
      </c>
      <c r="I36">
        <v>1860797.3250002495</v>
      </c>
      <c r="J36">
        <f>I36/I35</f>
        <v>0.14339622641509434</v>
      </c>
      <c r="K36">
        <v>6659695.6894745771</v>
      </c>
      <c r="L36">
        <f>K36/K35</f>
        <v>0.5171102661596958</v>
      </c>
    </row>
    <row r="37" spans="1:12" x14ac:dyDescent="0.3">
      <c r="A37">
        <v>1</v>
      </c>
      <c r="B37" t="s">
        <v>14</v>
      </c>
      <c r="C37" t="s">
        <v>20</v>
      </c>
      <c r="D37" t="s">
        <v>10</v>
      </c>
      <c r="E37">
        <v>43239053.630926847</v>
      </c>
      <c r="G37">
        <v>49947717.671059333</v>
      </c>
      <c r="I37">
        <v>44218420.644084878</v>
      </c>
      <c r="K37">
        <v>18167258.094081387</v>
      </c>
    </row>
    <row r="38" spans="1:12" x14ac:dyDescent="0.3">
      <c r="A38">
        <v>1</v>
      </c>
      <c r="B38" t="s">
        <v>14</v>
      </c>
      <c r="C38" t="s">
        <v>20</v>
      </c>
      <c r="D38" t="s">
        <v>10</v>
      </c>
      <c r="E38">
        <v>43336990.332242653</v>
      </c>
      <c r="G38">
        <v>6121043.8322376637</v>
      </c>
      <c r="I38">
        <v>0</v>
      </c>
      <c r="K38">
        <v>0</v>
      </c>
    </row>
    <row r="39" spans="1:12" x14ac:dyDescent="0.3">
      <c r="A39">
        <v>1</v>
      </c>
      <c r="B39" t="s">
        <v>14</v>
      </c>
      <c r="C39" t="s">
        <v>20</v>
      </c>
      <c r="D39" t="s">
        <v>10</v>
      </c>
      <c r="E39">
        <v>39517458.980926357</v>
      </c>
      <c r="F39">
        <f>E39/E37</f>
        <v>0.9139297848244623</v>
      </c>
      <c r="G39">
        <v>6121043.8322376637</v>
      </c>
      <c r="H39">
        <f>G39/G37</f>
        <v>0.12254901960784315</v>
      </c>
      <c r="I39">
        <v>4994771.7671059323</v>
      </c>
      <c r="J39">
        <f>I39/I37</f>
        <v>0.11295681063122921</v>
      </c>
      <c r="K39">
        <v>11066847.248685695</v>
      </c>
      <c r="L39">
        <f>K39/K37</f>
        <v>0.60916442048517516</v>
      </c>
    </row>
    <row r="40" spans="1:12" x14ac:dyDescent="0.3">
      <c r="A40">
        <v>1</v>
      </c>
      <c r="B40" t="s">
        <v>14</v>
      </c>
      <c r="C40" t="s">
        <v>20</v>
      </c>
      <c r="D40" t="s">
        <v>11</v>
      </c>
      <c r="E40">
        <v>13809074.88552817</v>
      </c>
      <c r="G40">
        <v>15082252.002633603</v>
      </c>
      <c r="I40">
        <v>5239613.5203954391</v>
      </c>
      <c r="K40">
        <v>1664923.9223686443</v>
      </c>
    </row>
    <row r="41" spans="1:12" x14ac:dyDescent="0.3">
      <c r="A41">
        <v>1</v>
      </c>
      <c r="B41" t="s">
        <v>14</v>
      </c>
      <c r="C41" t="s">
        <v>20</v>
      </c>
      <c r="D41" t="s">
        <v>11</v>
      </c>
      <c r="E41">
        <v>11556530.755264711</v>
      </c>
      <c r="F41">
        <f>E41/E40</f>
        <v>0.83687943262411357</v>
      </c>
      <c r="G41">
        <v>636588.55855271698</v>
      </c>
      <c r="H41">
        <f>G41/G40</f>
        <v>4.2207792207792208E-2</v>
      </c>
      <c r="I41">
        <v>930398.66250012477</v>
      </c>
      <c r="J41">
        <f>I41/I40</f>
        <v>0.17757009345794394</v>
      </c>
      <c r="K41">
        <v>1077303.7144738289</v>
      </c>
      <c r="L41">
        <f>K41/K40</f>
        <v>0.64705882352941191</v>
      </c>
    </row>
    <row r="42" spans="1:12" x14ac:dyDescent="0.3">
      <c r="A42">
        <v>1</v>
      </c>
      <c r="B42" t="s">
        <v>14</v>
      </c>
      <c r="C42" t="s">
        <v>20</v>
      </c>
      <c r="D42" t="s">
        <v>12</v>
      </c>
      <c r="E42">
        <v>57048128.516455024</v>
      </c>
      <c r="G42">
        <v>65029969.673692949</v>
      </c>
      <c r="I42">
        <v>49458034.164480314</v>
      </c>
      <c r="K42">
        <v>19832182.016450029</v>
      </c>
    </row>
    <row r="43" spans="1:12" x14ac:dyDescent="0.3">
      <c r="A43">
        <v>1</v>
      </c>
      <c r="B43" t="s">
        <v>14</v>
      </c>
      <c r="C43" t="s">
        <v>20</v>
      </c>
      <c r="D43" t="s">
        <v>12</v>
      </c>
      <c r="E43">
        <v>51073989.736191064</v>
      </c>
      <c r="F43">
        <f>E43/E42</f>
        <v>0.89527896995708156</v>
      </c>
      <c r="G43">
        <v>6757632.3907903805</v>
      </c>
      <c r="H43">
        <f>G43/G42</f>
        <v>0.1039156626506024</v>
      </c>
      <c r="I43">
        <v>5925170.4296060577</v>
      </c>
      <c r="J43">
        <f>I43/I42</f>
        <v>0.11980198019801981</v>
      </c>
      <c r="K43">
        <v>12144150.963159524</v>
      </c>
      <c r="L43">
        <f>K43/K42</f>
        <v>0.61234567901234571</v>
      </c>
    </row>
    <row r="44" spans="1:12" x14ac:dyDescent="0.3">
      <c r="A44">
        <v>3</v>
      </c>
      <c r="B44" t="s">
        <v>13</v>
      </c>
      <c r="C44" t="s">
        <v>15</v>
      </c>
      <c r="D44" t="s">
        <v>10</v>
      </c>
      <c r="E44">
        <v>16992017.678291757</v>
      </c>
      <c r="G44">
        <v>15684756.314550007</v>
      </c>
      <c r="I44">
        <v>18412099.847370893</v>
      </c>
      <c r="K44">
        <v>13662169.833554465</v>
      </c>
    </row>
    <row r="45" spans="1:12" x14ac:dyDescent="0.3">
      <c r="A45">
        <v>3</v>
      </c>
      <c r="B45" t="s">
        <v>13</v>
      </c>
      <c r="C45" t="s">
        <v>15</v>
      </c>
      <c r="D45" t="s">
        <v>10</v>
      </c>
      <c r="E45">
        <v>0</v>
      </c>
      <c r="G45">
        <v>8240313.0364497695</v>
      </c>
      <c r="I45">
        <v>0</v>
      </c>
      <c r="K45">
        <v>0</v>
      </c>
    </row>
    <row r="46" spans="1:12" x14ac:dyDescent="0.3">
      <c r="A46">
        <v>3</v>
      </c>
      <c r="B46" t="s">
        <v>13</v>
      </c>
      <c r="C46" t="s">
        <v>15</v>
      </c>
      <c r="D46" t="s">
        <v>10</v>
      </c>
      <c r="E46">
        <v>16355429.119739037</v>
      </c>
      <c r="F46">
        <f>E46/E44</f>
        <v>0.96253602305475494</v>
      </c>
      <c r="G46">
        <v>8252557.1865782244</v>
      </c>
      <c r="H46">
        <f>G46/G44</f>
        <v>0.5261514441842311</v>
      </c>
      <c r="I46">
        <v>3329847.8447372885</v>
      </c>
      <c r="J46">
        <f>I46/I44</f>
        <v>0.18085106382978719</v>
      </c>
      <c r="K46">
        <v>930398.66250012477</v>
      </c>
      <c r="L46">
        <f>K46/K44</f>
        <v>6.8100358422939059E-2</v>
      </c>
    </row>
    <row r="47" spans="1:12" x14ac:dyDescent="0.3">
      <c r="A47">
        <v>3</v>
      </c>
      <c r="B47" t="s">
        <v>13</v>
      </c>
      <c r="C47" t="s">
        <v>15</v>
      </c>
      <c r="D47" t="s">
        <v>11</v>
      </c>
      <c r="E47">
        <v>2889132.6888161777</v>
      </c>
      <c r="G47">
        <v>4787462.7002256466</v>
      </c>
      <c r="I47">
        <v>1664923.9223686443</v>
      </c>
      <c r="K47">
        <v>1371113.8184212362</v>
      </c>
    </row>
    <row r="48" spans="1:12" x14ac:dyDescent="0.3">
      <c r="A48">
        <v>3</v>
      </c>
      <c r="B48" t="s">
        <v>13</v>
      </c>
      <c r="C48" t="s">
        <v>15</v>
      </c>
      <c r="D48" t="s">
        <v>11</v>
      </c>
      <c r="E48">
        <v>2644290.9355266709</v>
      </c>
      <c r="F48">
        <f>E48/E47</f>
        <v>0.91525423728813549</v>
      </c>
      <c r="G48">
        <v>3097769.9824989475</v>
      </c>
      <c r="H48">
        <f>G48/G47</f>
        <v>0.64705882352941169</v>
      </c>
      <c r="I48">
        <v>391746.80526321044</v>
      </c>
      <c r="J48">
        <f>I48/I47</f>
        <v>0.23529411764705885</v>
      </c>
      <c r="K48">
        <v>146905.05197370393</v>
      </c>
      <c r="L48">
        <f>K48/K47</f>
        <v>0.10714285714285718</v>
      </c>
    </row>
    <row r="49" spans="1:12" x14ac:dyDescent="0.3">
      <c r="A49">
        <v>3</v>
      </c>
      <c r="B49" t="s">
        <v>13</v>
      </c>
      <c r="C49" t="s">
        <v>15</v>
      </c>
      <c r="D49" t="s">
        <v>12</v>
      </c>
      <c r="E49">
        <v>19881150.367107928</v>
      </c>
      <c r="G49">
        <v>20472219.014775649</v>
      </c>
      <c r="I49">
        <v>20077023.769739535</v>
      </c>
      <c r="K49">
        <v>15033283.651975701</v>
      </c>
    </row>
    <row r="50" spans="1:12" x14ac:dyDescent="0.3">
      <c r="A50">
        <v>3</v>
      </c>
      <c r="B50" t="s">
        <v>13</v>
      </c>
      <c r="C50" t="s">
        <v>15</v>
      </c>
      <c r="D50" t="s">
        <v>12</v>
      </c>
      <c r="E50">
        <v>18999720.055265702</v>
      </c>
      <c r="F50">
        <f>E50/E49</f>
        <v>0.95566502463054182</v>
      </c>
      <c r="G50">
        <v>11350327.169077171</v>
      </c>
      <c r="H50">
        <f>G50/G49</f>
        <v>0.55442583732057427</v>
      </c>
      <c r="I50">
        <v>3721594.6500004991</v>
      </c>
      <c r="J50">
        <f>I50/I49</f>
        <v>0.18536585365853658</v>
      </c>
      <c r="K50">
        <v>1077303.7144738289</v>
      </c>
      <c r="L50">
        <f>K50/K49</f>
        <v>7.1661237785016305E-2</v>
      </c>
    </row>
    <row r="51" spans="1:12" x14ac:dyDescent="0.3">
      <c r="A51">
        <v>3</v>
      </c>
      <c r="B51" t="s">
        <v>13</v>
      </c>
      <c r="C51" t="s">
        <v>16</v>
      </c>
      <c r="D51" t="s">
        <v>10</v>
      </c>
      <c r="E51">
        <v>19489403.561844718</v>
      </c>
      <c r="G51">
        <v>18020353.042107679</v>
      </c>
      <c r="I51">
        <v>13074549.625659648</v>
      </c>
      <c r="K51">
        <v>12242087.664475327</v>
      </c>
    </row>
    <row r="52" spans="1:12" x14ac:dyDescent="0.3">
      <c r="A52">
        <v>3</v>
      </c>
      <c r="B52" t="s">
        <v>13</v>
      </c>
      <c r="C52" t="s">
        <v>16</v>
      </c>
      <c r="D52" t="s">
        <v>10</v>
      </c>
      <c r="E52">
        <v>0</v>
      </c>
      <c r="G52">
        <v>42308654.968426734</v>
      </c>
      <c r="I52">
        <v>0</v>
      </c>
      <c r="K52">
        <v>0</v>
      </c>
    </row>
    <row r="53" spans="1:12" x14ac:dyDescent="0.3">
      <c r="A53">
        <v>3</v>
      </c>
      <c r="B53" t="s">
        <v>13</v>
      </c>
      <c r="C53" t="s">
        <v>16</v>
      </c>
      <c r="D53" t="s">
        <v>10</v>
      </c>
      <c r="E53">
        <v>18265194.795397185</v>
      </c>
      <c r="F53">
        <f>E53/E51</f>
        <v>0.93718592964824121</v>
      </c>
      <c r="G53">
        <v>42308654.968426734</v>
      </c>
      <c r="H53">
        <f>G53/G51</f>
        <v>2.3478260869565224</v>
      </c>
      <c r="I53">
        <v>2399449.1822371641</v>
      </c>
      <c r="J53">
        <f>I53/I51</f>
        <v>0.18352059925093633</v>
      </c>
      <c r="K53">
        <v>1762860.6236844468</v>
      </c>
      <c r="L53">
        <f>K53/K51</f>
        <v>0.14399999999999996</v>
      </c>
    </row>
    <row r="54" spans="1:12" x14ac:dyDescent="0.3">
      <c r="A54">
        <v>3</v>
      </c>
      <c r="B54" t="s">
        <v>13</v>
      </c>
      <c r="C54" t="s">
        <v>16</v>
      </c>
      <c r="D54" t="s">
        <v>11</v>
      </c>
      <c r="E54">
        <v>3917468.0526321046</v>
      </c>
      <c r="G54">
        <v>15669872.210528415</v>
      </c>
      <c r="I54">
        <v>1860797.3250002495</v>
      </c>
      <c r="K54">
        <v>0</v>
      </c>
    </row>
    <row r="55" spans="1:12" x14ac:dyDescent="0.3">
      <c r="A55">
        <v>3</v>
      </c>
      <c r="B55" t="s">
        <v>13</v>
      </c>
      <c r="C55" t="s">
        <v>16</v>
      </c>
      <c r="D55" t="s">
        <v>11</v>
      </c>
      <c r="E55">
        <v>3525721.2473688936</v>
      </c>
      <c r="F55">
        <f>E55/E54</f>
        <v>0.89999999999999991</v>
      </c>
      <c r="G55">
        <v>7834936.1052642073</v>
      </c>
      <c r="H55">
        <f>G55/G54</f>
        <v>0.5</v>
      </c>
      <c r="I55">
        <v>783493.61052642087</v>
      </c>
      <c r="J55">
        <f>I55/I54</f>
        <v>0.4210526315789474</v>
      </c>
      <c r="K55">
        <v>0</v>
      </c>
      <c r="L55" t="e">
        <f>K55/K54</f>
        <v>#DIV/0!</v>
      </c>
    </row>
    <row r="56" spans="1:12" x14ac:dyDescent="0.3">
      <c r="A56">
        <v>3</v>
      </c>
      <c r="B56" t="s">
        <v>13</v>
      </c>
      <c r="C56" t="s">
        <v>16</v>
      </c>
      <c r="D56" t="s">
        <v>12</v>
      </c>
      <c r="E56">
        <v>23406871.614476819</v>
      </c>
      <c r="G56">
        <v>87751284.378959119</v>
      </c>
      <c r="I56">
        <v>14935346.950659899</v>
      </c>
      <c r="K56">
        <v>12242087.664475327</v>
      </c>
    </row>
    <row r="57" spans="1:12" x14ac:dyDescent="0.3">
      <c r="A57">
        <v>3</v>
      </c>
      <c r="B57" t="s">
        <v>13</v>
      </c>
      <c r="C57" t="s">
        <v>16</v>
      </c>
      <c r="D57" t="s">
        <v>12</v>
      </c>
      <c r="E57">
        <v>21790916.042766083</v>
      </c>
      <c r="F57">
        <f>E57/E56</f>
        <v>0.9309623430962346</v>
      </c>
      <c r="G57">
        <v>50143591.073690936</v>
      </c>
      <c r="H57">
        <f>G57/G56</f>
        <v>0.57142857142857151</v>
      </c>
      <c r="I57">
        <v>3182942.7927635848</v>
      </c>
      <c r="J57">
        <f>I57/I56</f>
        <v>0.21311475409836064</v>
      </c>
      <c r="K57">
        <v>1762860.6236844468</v>
      </c>
      <c r="L57">
        <f>K57/K56</f>
        <v>0.14399999999999996</v>
      </c>
    </row>
    <row r="58" spans="1:12" x14ac:dyDescent="0.3">
      <c r="A58">
        <v>3</v>
      </c>
      <c r="B58" t="s">
        <v>13</v>
      </c>
      <c r="C58" t="s">
        <v>17</v>
      </c>
      <c r="D58" t="s">
        <v>10</v>
      </c>
      <c r="E58">
        <v>13270423.028291255</v>
      </c>
      <c r="G58">
        <v>59349640.997376375</v>
      </c>
      <c r="I58">
        <v>21301232.536187068</v>
      </c>
      <c r="K58">
        <v>16306460.769081132</v>
      </c>
    </row>
    <row r="59" spans="1:12" x14ac:dyDescent="0.3">
      <c r="A59">
        <v>3</v>
      </c>
      <c r="B59" t="s">
        <v>13</v>
      </c>
      <c r="C59" t="s">
        <v>17</v>
      </c>
      <c r="D59" t="s">
        <v>10</v>
      </c>
      <c r="E59">
        <v>0</v>
      </c>
      <c r="G59">
        <v>26051162.550003491</v>
      </c>
      <c r="I59">
        <v>0</v>
      </c>
      <c r="K59">
        <v>0</v>
      </c>
    </row>
    <row r="60" spans="1:12" x14ac:dyDescent="0.3">
      <c r="A60">
        <v>3</v>
      </c>
      <c r="B60" t="s">
        <v>13</v>
      </c>
      <c r="C60" t="s">
        <v>17</v>
      </c>
      <c r="D60" t="s">
        <v>10</v>
      </c>
      <c r="E60">
        <v>12633834.469738537</v>
      </c>
      <c r="F60">
        <f>E60/E58</f>
        <v>0.95202952029520294</v>
      </c>
      <c r="G60">
        <v>26051162.550003491</v>
      </c>
      <c r="H60">
        <f>G60/G58</f>
        <v>0.43894389438943893</v>
      </c>
      <c r="I60">
        <v>4162309.8059216104</v>
      </c>
      <c r="J60">
        <f>I60/I58</f>
        <v>0.1954022988505747</v>
      </c>
      <c r="K60">
        <v>2497385.8835529662</v>
      </c>
      <c r="L60">
        <f>K60/K58</f>
        <v>0.15315315315315314</v>
      </c>
    </row>
    <row r="61" spans="1:12" x14ac:dyDescent="0.3">
      <c r="A61">
        <v>3</v>
      </c>
      <c r="B61" t="s">
        <v>13</v>
      </c>
      <c r="C61" t="s">
        <v>17</v>
      </c>
      <c r="D61" t="s">
        <v>11</v>
      </c>
      <c r="E61">
        <v>5386518.5723691434</v>
      </c>
      <c r="G61">
        <v>5876202.078948156</v>
      </c>
      <c r="I61">
        <v>4064373.1046058093</v>
      </c>
      <c r="K61">
        <v>1273177.117105434</v>
      </c>
    </row>
    <row r="62" spans="1:12" x14ac:dyDescent="0.3">
      <c r="A62">
        <v>3</v>
      </c>
      <c r="B62" t="s">
        <v>13</v>
      </c>
      <c r="C62" t="s">
        <v>17</v>
      </c>
      <c r="D62" t="s">
        <v>11</v>
      </c>
      <c r="E62">
        <v>4700961.6631585257</v>
      </c>
      <c r="F62">
        <f>E62/E61</f>
        <v>0.8727272727272728</v>
      </c>
      <c r="G62">
        <v>2350480.8315792624</v>
      </c>
      <c r="H62">
        <f>G62/G61</f>
        <v>0.4</v>
      </c>
      <c r="I62">
        <v>1469050.5197370392</v>
      </c>
      <c r="J62">
        <f>I62/I61</f>
        <v>0.36144578313253006</v>
      </c>
      <c r="K62">
        <v>636588.55855271698</v>
      </c>
      <c r="L62">
        <f>K62/K61</f>
        <v>0.5</v>
      </c>
    </row>
    <row r="63" spans="1:12" x14ac:dyDescent="0.3">
      <c r="A63">
        <v>3</v>
      </c>
      <c r="B63" t="s">
        <v>13</v>
      </c>
      <c r="C63" t="s">
        <v>17</v>
      </c>
      <c r="D63" t="s">
        <v>12</v>
      </c>
      <c r="E63">
        <v>18656941.600660399</v>
      </c>
      <c r="G63">
        <v>65225843.076324522</v>
      </c>
      <c r="I63">
        <v>25365605.640792876</v>
      </c>
      <c r="K63">
        <v>17579637.88618657</v>
      </c>
    </row>
    <row r="64" spans="1:12" x14ac:dyDescent="0.3">
      <c r="A64">
        <v>3</v>
      </c>
      <c r="B64" t="s">
        <v>13</v>
      </c>
      <c r="C64" t="s">
        <v>17</v>
      </c>
      <c r="D64" t="s">
        <v>12</v>
      </c>
      <c r="E64">
        <v>17334796.13289706</v>
      </c>
      <c r="F64">
        <f>E64/E63</f>
        <v>0.92913385826771633</v>
      </c>
      <c r="G64">
        <v>28401643.381582756</v>
      </c>
      <c r="H64">
        <f>G64/G63</f>
        <v>0.4354354354354355</v>
      </c>
      <c r="I64">
        <v>5631360.3256586492</v>
      </c>
      <c r="J64">
        <f>I64/I63</f>
        <v>0.22200772200772198</v>
      </c>
      <c r="K64">
        <v>3133974.4421056835</v>
      </c>
      <c r="L64">
        <f>K64/K63</f>
        <v>0.17827298050139273</v>
      </c>
    </row>
    <row r="65" spans="1:12" x14ac:dyDescent="0.3">
      <c r="A65">
        <v>3</v>
      </c>
      <c r="B65" t="s">
        <v>14</v>
      </c>
      <c r="C65" t="s">
        <v>18</v>
      </c>
      <c r="D65" t="s">
        <v>10</v>
      </c>
      <c r="E65">
        <v>40937541.15000549</v>
      </c>
      <c r="G65">
        <v>149255532.80528316</v>
      </c>
      <c r="I65">
        <v>30996965.966451526</v>
      </c>
      <c r="K65">
        <v>24092428.523687441</v>
      </c>
    </row>
    <row r="66" spans="1:12" x14ac:dyDescent="0.3">
      <c r="A66">
        <v>3</v>
      </c>
      <c r="B66" t="s">
        <v>14</v>
      </c>
      <c r="C66" t="s">
        <v>18</v>
      </c>
      <c r="D66" t="s">
        <v>10</v>
      </c>
      <c r="E66">
        <v>0</v>
      </c>
      <c r="G66">
        <v>89710018.405275181</v>
      </c>
      <c r="I66">
        <v>0</v>
      </c>
      <c r="K66">
        <v>0</v>
      </c>
    </row>
    <row r="67" spans="1:12" x14ac:dyDescent="0.3">
      <c r="A67">
        <v>3</v>
      </c>
      <c r="B67" t="s">
        <v>14</v>
      </c>
      <c r="C67" t="s">
        <v>18</v>
      </c>
      <c r="D67" t="s">
        <v>10</v>
      </c>
      <c r="E67">
        <v>38929838.77303154</v>
      </c>
      <c r="F67">
        <f>E67/E65</f>
        <v>0.95095693779904311</v>
      </c>
      <c r="G67">
        <v>89710018.405275181</v>
      </c>
      <c r="H67">
        <f>G67/G65</f>
        <v>0.60104986876640421</v>
      </c>
      <c r="I67">
        <v>4162309.8059216104</v>
      </c>
      <c r="J67">
        <f>I67/I65</f>
        <v>0.13428120063191151</v>
      </c>
      <c r="K67">
        <v>2154607.4289476578</v>
      </c>
      <c r="L67">
        <f>K67/K65</f>
        <v>8.9430894308943104E-2</v>
      </c>
    </row>
    <row r="68" spans="1:12" x14ac:dyDescent="0.3">
      <c r="A68">
        <v>3</v>
      </c>
      <c r="B68" t="s">
        <v>14</v>
      </c>
      <c r="C68" t="s">
        <v>18</v>
      </c>
      <c r="D68" t="s">
        <v>11</v>
      </c>
      <c r="E68">
        <v>6463822.286842972</v>
      </c>
      <c r="G68">
        <v>18803846.652634099</v>
      </c>
      <c r="I68">
        <v>4358183.2085532155</v>
      </c>
      <c r="K68">
        <v>0</v>
      </c>
    </row>
    <row r="69" spans="1:12" x14ac:dyDescent="0.3">
      <c r="A69">
        <v>3</v>
      </c>
      <c r="B69" t="s">
        <v>14</v>
      </c>
      <c r="C69" t="s">
        <v>18</v>
      </c>
      <c r="D69" t="s">
        <v>11</v>
      </c>
      <c r="E69">
        <v>5386518.5723691434</v>
      </c>
      <c r="F69">
        <f>E69/E68</f>
        <v>0.83333333333333337</v>
      </c>
      <c r="G69">
        <v>11360657.352633102</v>
      </c>
      <c r="H69">
        <f>G69/G68</f>
        <v>0.60416666666666663</v>
      </c>
      <c r="I69">
        <v>783493.61052642087</v>
      </c>
      <c r="J69">
        <f>I69/I68</f>
        <v>0.17977528089887643</v>
      </c>
      <c r="K69">
        <v>0</v>
      </c>
      <c r="L69" t="e">
        <f>K69/K68</f>
        <v>#DIV/0!</v>
      </c>
    </row>
    <row r="70" spans="1:12" x14ac:dyDescent="0.3">
      <c r="A70">
        <v>3</v>
      </c>
      <c r="B70" t="s">
        <v>14</v>
      </c>
      <c r="C70" t="s">
        <v>18</v>
      </c>
      <c r="D70" t="s">
        <v>12</v>
      </c>
      <c r="E70">
        <v>47401363.436848462</v>
      </c>
      <c r="G70">
        <v>168059379.45791724</v>
      </c>
      <c r="I70">
        <v>35355149.175004743</v>
      </c>
      <c r="K70">
        <v>24092428.523687441</v>
      </c>
    </row>
    <row r="71" spans="1:12" x14ac:dyDescent="0.3">
      <c r="A71">
        <v>3</v>
      </c>
      <c r="B71" t="s">
        <v>14</v>
      </c>
      <c r="C71" t="s">
        <v>18</v>
      </c>
      <c r="D71" t="s">
        <v>12</v>
      </c>
      <c r="E71">
        <v>44316357.345400684</v>
      </c>
      <c r="F71">
        <f>E71/E70</f>
        <v>0.9349173553719009</v>
      </c>
      <c r="G71">
        <v>101070675.75790828</v>
      </c>
      <c r="H71">
        <f>G71/G70</f>
        <v>0.60139860139860146</v>
      </c>
      <c r="I71">
        <v>4945803.4164480316</v>
      </c>
      <c r="J71">
        <f>I71/I70</f>
        <v>0.13988919667590027</v>
      </c>
      <c r="K71">
        <v>2154607.4289476578</v>
      </c>
      <c r="L71">
        <f>K71/K70</f>
        <v>8.9430894308943104E-2</v>
      </c>
    </row>
    <row r="72" spans="1:12" x14ac:dyDescent="0.3">
      <c r="A72">
        <v>3</v>
      </c>
      <c r="B72" t="s">
        <v>14</v>
      </c>
      <c r="C72" t="s">
        <v>19</v>
      </c>
      <c r="D72" t="s">
        <v>10</v>
      </c>
      <c r="E72">
        <v>40692699.396715976</v>
      </c>
      <c r="G72">
        <v>195285782.42371038</v>
      </c>
      <c r="I72">
        <v>39468490.630268447</v>
      </c>
      <c r="K72">
        <v>24092428.523687441</v>
      </c>
    </row>
    <row r="73" spans="1:12" x14ac:dyDescent="0.3">
      <c r="A73">
        <v>3</v>
      </c>
      <c r="B73" t="s">
        <v>14</v>
      </c>
      <c r="C73" t="s">
        <v>19</v>
      </c>
      <c r="D73" t="s">
        <v>10</v>
      </c>
      <c r="E73">
        <v>0</v>
      </c>
      <c r="G73">
        <v>150822520.02633598</v>
      </c>
      <c r="I73">
        <v>0</v>
      </c>
      <c r="K73">
        <v>0</v>
      </c>
    </row>
    <row r="74" spans="1:12" x14ac:dyDescent="0.3">
      <c r="A74">
        <v>3</v>
      </c>
      <c r="B74" t="s">
        <v>14</v>
      </c>
      <c r="C74" t="s">
        <v>19</v>
      </c>
      <c r="D74" t="s">
        <v>10</v>
      </c>
      <c r="E74">
        <v>39174680.526321046</v>
      </c>
      <c r="F74">
        <f>E74/E72</f>
        <v>0.96269554753309294</v>
      </c>
      <c r="G74">
        <v>150822520.02633598</v>
      </c>
      <c r="H74">
        <f>G74/G72</f>
        <v>0.77231695085255758</v>
      </c>
      <c r="I74">
        <v>5239613.5203954391</v>
      </c>
      <c r="J74">
        <f>I74/I72</f>
        <v>0.13275434243176179</v>
      </c>
      <c r="K74">
        <v>2154607.4289476578</v>
      </c>
      <c r="L74">
        <f>K74/K72</f>
        <v>8.9430894308943104E-2</v>
      </c>
    </row>
    <row r="75" spans="1:12" x14ac:dyDescent="0.3">
      <c r="A75">
        <v>3</v>
      </c>
      <c r="B75" t="s">
        <v>14</v>
      </c>
      <c r="C75" t="s">
        <v>19</v>
      </c>
      <c r="D75" t="s">
        <v>11</v>
      </c>
      <c r="E75">
        <v>4456119.9098690189</v>
      </c>
      <c r="G75">
        <v>22917188.107897807</v>
      </c>
      <c r="I75">
        <v>5484455.273684945</v>
      </c>
      <c r="K75">
        <v>0</v>
      </c>
    </row>
    <row r="76" spans="1:12" x14ac:dyDescent="0.3">
      <c r="A76">
        <v>3</v>
      </c>
      <c r="B76" t="s">
        <v>14</v>
      </c>
      <c r="C76" t="s">
        <v>19</v>
      </c>
      <c r="D76" t="s">
        <v>11</v>
      </c>
      <c r="E76">
        <v>3966436.4032900059</v>
      </c>
      <c r="F76">
        <f>E76/E75</f>
        <v>0.89010989010989006</v>
      </c>
      <c r="G76">
        <v>14690505.197370389</v>
      </c>
      <c r="H76">
        <f>G76/G75</f>
        <v>0.64102564102564108</v>
      </c>
      <c r="I76">
        <v>1126272.0651317299</v>
      </c>
      <c r="J76">
        <f>I76/I75</f>
        <v>0.20535714285714288</v>
      </c>
      <c r="K76">
        <v>0</v>
      </c>
      <c r="L76" t="e">
        <f>K76/K75</f>
        <v>#DIV/0!</v>
      </c>
    </row>
    <row r="77" spans="1:12" x14ac:dyDescent="0.3">
      <c r="A77">
        <v>3</v>
      </c>
      <c r="B77" t="s">
        <v>14</v>
      </c>
      <c r="C77" t="s">
        <v>19</v>
      </c>
      <c r="D77" t="s">
        <v>12</v>
      </c>
      <c r="E77">
        <v>45148819.306585006</v>
      </c>
      <c r="G77">
        <v>218202970.53160819</v>
      </c>
      <c r="I77">
        <v>44952945.903953396</v>
      </c>
      <c r="K77">
        <v>24092428.523687441</v>
      </c>
    </row>
    <row r="78" spans="1:12" x14ac:dyDescent="0.3">
      <c r="A78">
        <v>3</v>
      </c>
      <c r="B78" t="s">
        <v>14</v>
      </c>
      <c r="C78" t="s">
        <v>19</v>
      </c>
      <c r="D78" t="s">
        <v>12</v>
      </c>
      <c r="E78">
        <v>43141116.929611042</v>
      </c>
      <c r="F78">
        <f>E78/E77</f>
        <v>0.95553145336225576</v>
      </c>
      <c r="G78">
        <v>165513025.22370639</v>
      </c>
      <c r="H78">
        <f>G78/G77</f>
        <v>0.75852782764811488</v>
      </c>
      <c r="I78">
        <v>6365885.5855271695</v>
      </c>
      <c r="J78">
        <f>I78/I77</f>
        <v>0.14161220043572986</v>
      </c>
      <c r="K78">
        <v>2154607.4289476578</v>
      </c>
      <c r="L78">
        <f>K78/K77</f>
        <v>8.9430894308943104E-2</v>
      </c>
    </row>
    <row r="79" spans="1:12" x14ac:dyDescent="0.3">
      <c r="A79">
        <v>3</v>
      </c>
      <c r="B79" t="s">
        <v>14</v>
      </c>
      <c r="C79" t="s">
        <v>20</v>
      </c>
      <c r="D79" t="s">
        <v>10</v>
      </c>
      <c r="E79">
        <v>41035477.851321295</v>
      </c>
      <c r="G79">
        <v>129668192.54212263</v>
      </c>
      <c r="I79">
        <v>46177154.670400925</v>
      </c>
      <c r="K79">
        <v>31486649.473030537</v>
      </c>
    </row>
    <row r="80" spans="1:12" x14ac:dyDescent="0.3">
      <c r="A80">
        <v>3</v>
      </c>
      <c r="B80" t="s">
        <v>14</v>
      </c>
      <c r="C80" t="s">
        <v>20</v>
      </c>
      <c r="D80" t="s">
        <v>10</v>
      </c>
      <c r="E80">
        <v>0</v>
      </c>
      <c r="G80">
        <v>92648119.444749236</v>
      </c>
      <c r="I80">
        <v>0</v>
      </c>
      <c r="K80">
        <v>0</v>
      </c>
    </row>
    <row r="81" spans="1:12" x14ac:dyDescent="0.3">
      <c r="A81">
        <v>3</v>
      </c>
      <c r="B81" t="s">
        <v>14</v>
      </c>
      <c r="C81" t="s">
        <v>20</v>
      </c>
      <c r="D81" t="s">
        <v>10</v>
      </c>
      <c r="E81">
        <v>40545794.344742283</v>
      </c>
      <c r="F81">
        <f>E81/E79</f>
        <v>0.98806682577565641</v>
      </c>
      <c r="G81">
        <v>92648119.444749236</v>
      </c>
      <c r="H81">
        <f>G81/G79</f>
        <v>0.71450151057401801</v>
      </c>
      <c r="I81">
        <v>4700961.6631585257</v>
      </c>
      <c r="J81">
        <f>I81/I79</f>
        <v>0.10180275715800638</v>
      </c>
      <c r="K81">
        <v>2252544.1302634599</v>
      </c>
      <c r="L81">
        <f>K81/K79</f>
        <v>7.1539657853810265E-2</v>
      </c>
    </row>
    <row r="82" spans="1:12" x14ac:dyDescent="0.3">
      <c r="A82">
        <v>3</v>
      </c>
      <c r="B82" t="s">
        <v>14</v>
      </c>
      <c r="C82" t="s">
        <v>20</v>
      </c>
      <c r="D82" t="s">
        <v>11</v>
      </c>
      <c r="E82">
        <v>2889132.6888161777</v>
      </c>
      <c r="G82">
        <v>11164783.950001497</v>
      </c>
      <c r="I82">
        <v>2546354.2342108679</v>
      </c>
      <c r="K82">
        <v>0</v>
      </c>
    </row>
    <row r="83" spans="1:12" x14ac:dyDescent="0.3">
      <c r="A83">
        <v>3</v>
      </c>
      <c r="B83" t="s">
        <v>14</v>
      </c>
      <c r="C83" t="s">
        <v>20</v>
      </c>
      <c r="D83" t="s">
        <v>11</v>
      </c>
      <c r="E83">
        <v>2840164.3381582759</v>
      </c>
      <c r="F83">
        <f>E83/E82</f>
        <v>0.98305084745762694</v>
      </c>
      <c r="G83">
        <v>7834936.1052642073</v>
      </c>
      <c r="H83">
        <f>G83/G82</f>
        <v>0.70175438596491224</v>
      </c>
      <c r="I83">
        <v>293810.10394740786</v>
      </c>
      <c r="J83">
        <f>I83/I82</f>
        <v>0.11538461538461539</v>
      </c>
      <c r="K83">
        <v>0</v>
      </c>
      <c r="L83" t="e">
        <f>K83/K82</f>
        <v>#DIV/0!</v>
      </c>
    </row>
    <row r="84" spans="1:12" x14ac:dyDescent="0.3">
      <c r="A84">
        <v>3</v>
      </c>
      <c r="B84" t="s">
        <v>14</v>
      </c>
      <c r="C84" t="s">
        <v>20</v>
      </c>
      <c r="D84" t="s">
        <v>12</v>
      </c>
      <c r="E84">
        <v>43924610.54013747</v>
      </c>
      <c r="G84">
        <v>140832976.49212417</v>
      </c>
      <c r="I84">
        <v>48723508.904611796</v>
      </c>
      <c r="K84">
        <v>31486649.473030537</v>
      </c>
    </row>
    <row r="85" spans="1:12" x14ac:dyDescent="0.3">
      <c r="A85">
        <v>3</v>
      </c>
      <c r="B85" t="s">
        <v>14</v>
      </c>
      <c r="C85" t="s">
        <v>20</v>
      </c>
      <c r="D85" t="s">
        <v>12</v>
      </c>
      <c r="E85">
        <v>43385958.682900555</v>
      </c>
      <c r="F85">
        <f>E85/E84</f>
        <v>0.98773690078037901</v>
      </c>
      <c r="G85">
        <v>100483055.55001347</v>
      </c>
      <c r="H85">
        <f>G85/G84</f>
        <v>0.71349095966620291</v>
      </c>
      <c r="I85">
        <v>4994771.7671059323</v>
      </c>
      <c r="J85">
        <f>I85/I84</f>
        <v>0.10251256281407034</v>
      </c>
      <c r="L85">
        <f>K85/K84</f>
        <v>0</v>
      </c>
    </row>
    <row r="86" spans="1:12" x14ac:dyDescent="0.3">
      <c r="A86">
        <v>5</v>
      </c>
      <c r="B86" t="s">
        <v>13</v>
      </c>
      <c r="C86" t="s">
        <v>15</v>
      </c>
      <c r="D86" t="s">
        <v>10</v>
      </c>
      <c r="E86">
        <v>26100130.900661394</v>
      </c>
      <c r="G86">
        <v>33347446.798030786</v>
      </c>
      <c r="I86">
        <v>39553938.631072551</v>
      </c>
      <c r="K86">
        <v>10724068.794080384</v>
      </c>
    </row>
    <row r="87" spans="1:12" x14ac:dyDescent="0.3">
      <c r="A87">
        <v>5</v>
      </c>
      <c r="B87" t="s">
        <v>13</v>
      </c>
      <c r="C87" t="s">
        <v>15</v>
      </c>
      <c r="D87" t="s">
        <v>10</v>
      </c>
      <c r="E87">
        <v>19783213.665792126</v>
      </c>
      <c r="G87">
        <v>10381290.339475077</v>
      </c>
      <c r="I87">
        <v>0</v>
      </c>
      <c r="K87">
        <v>0</v>
      </c>
    </row>
    <row r="88" spans="1:12" x14ac:dyDescent="0.3">
      <c r="A88">
        <v>5</v>
      </c>
      <c r="B88" t="s">
        <v>13</v>
      </c>
      <c r="C88" t="s">
        <v>15</v>
      </c>
      <c r="D88" t="s">
        <v>10</v>
      </c>
      <c r="E88">
        <v>18950751.704607807</v>
      </c>
      <c r="F88">
        <f>E88/E86</f>
        <v>0.72607879924953111</v>
      </c>
      <c r="G88">
        <v>10381290.339475077</v>
      </c>
      <c r="H88">
        <f>G88/G86</f>
        <v>0.31130690161527169</v>
      </c>
      <c r="I88">
        <v>4737658.3875657935</v>
      </c>
      <c r="J88">
        <f>I88/I86</f>
        <v>0.11977715877437327</v>
      </c>
      <c r="K88">
        <v>6561758.9881587755</v>
      </c>
      <c r="L88">
        <f>K88/K86</f>
        <v>0.61187214611872165</v>
      </c>
    </row>
    <row r="89" spans="1:12" x14ac:dyDescent="0.3">
      <c r="A89">
        <v>5</v>
      </c>
      <c r="B89" t="s">
        <v>13</v>
      </c>
      <c r="C89" t="s">
        <v>15</v>
      </c>
      <c r="D89" t="s">
        <v>11</v>
      </c>
      <c r="E89">
        <v>10136448.586185571</v>
      </c>
      <c r="G89">
        <v>5092708.4684217358</v>
      </c>
      <c r="I89">
        <v>6500508.0201484151</v>
      </c>
      <c r="K89">
        <v>1273177.117105434</v>
      </c>
    </row>
    <row r="90" spans="1:12" x14ac:dyDescent="0.3">
      <c r="A90">
        <v>5</v>
      </c>
      <c r="B90" t="s">
        <v>13</v>
      </c>
      <c r="C90" t="s">
        <v>15</v>
      </c>
      <c r="D90" t="s">
        <v>11</v>
      </c>
      <c r="E90">
        <v>6855569.0921061821</v>
      </c>
      <c r="F90">
        <f>E90/E89</f>
        <v>0.67632850241545883</v>
      </c>
      <c r="G90">
        <v>587620.20789481571</v>
      </c>
      <c r="H90">
        <f>G90/G89</f>
        <v>0.11538461538461539</v>
      </c>
      <c r="I90">
        <v>1873027.7346190345</v>
      </c>
      <c r="J90">
        <f>I90/I89</f>
        <v>0.28813559322033894</v>
      </c>
      <c r="K90">
        <v>636588.55855271698</v>
      </c>
      <c r="L90">
        <f>K90/K89</f>
        <v>0.5</v>
      </c>
    </row>
    <row r="91" spans="1:12" x14ac:dyDescent="0.3">
      <c r="A91">
        <v>5</v>
      </c>
      <c r="B91" t="s">
        <v>13</v>
      </c>
      <c r="C91" t="s">
        <v>15</v>
      </c>
      <c r="D91" t="s">
        <v>12</v>
      </c>
      <c r="E91">
        <v>36236579.486846969</v>
      </c>
      <c r="G91">
        <v>38440155.266452521</v>
      </c>
      <c r="I91">
        <v>46054446.651220955</v>
      </c>
      <c r="K91">
        <v>11997245.91118582</v>
      </c>
    </row>
    <row r="92" spans="1:12" x14ac:dyDescent="0.3">
      <c r="A92">
        <v>5</v>
      </c>
      <c r="B92" t="s">
        <v>13</v>
      </c>
      <c r="C92" t="s">
        <v>15</v>
      </c>
      <c r="D92" t="s">
        <v>12</v>
      </c>
      <c r="E92">
        <v>25806320.796713986</v>
      </c>
      <c r="F92">
        <f>E92/E91</f>
        <v>0.71216216216216199</v>
      </c>
      <c r="G92">
        <v>10968910.54736989</v>
      </c>
      <c r="H92">
        <f>G92/G91</f>
        <v>0.28535031847133752</v>
      </c>
      <c r="I92">
        <v>6610686.1221848279</v>
      </c>
      <c r="J92">
        <f>I92/I91</f>
        <v>0.14354066985645936</v>
      </c>
      <c r="K92">
        <v>7198347.5467114914</v>
      </c>
      <c r="L92">
        <f>K92/K91</f>
        <v>0.6</v>
      </c>
    </row>
    <row r="93" spans="1:12" x14ac:dyDescent="0.3">
      <c r="A93">
        <v>5</v>
      </c>
      <c r="B93" t="s">
        <v>13</v>
      </c>
      <c r="C93" t="s">
        <v>16</v>
      </c>
      <c r="D93" t="s">
        <v>10</v>
      </c>
      <c r="E93">
        <v>40036181.562896855</v>
      </c>
      <c r="G93">
        <v>20321865.523029041</v>
      </c>
      <c r="I93">
        <v>34595924.039433926</v>
      </c>
      <c r="K93">
        <v>44512230.748032294</v>
      </c>
    </row>
    <row r="94" spans="1:12" x14ac:dyDescent="0.3">
      <c r="A94">
        <v>5</v>
      </c>
      <c r="B94" t="s">
        <v>13</v>
      </c>
      <c r="C94" t="s">
        <v>16</v>
      </c>
      <c r="D94" t="s">
        <v>10</v>
      </c>
      <c r="E94">
        <v>41034313.513218381</v>
      </c>
      <c r="G94">
        <v>5925170.4296060577</v>
      </c>
      <c r="I94">
        <v>0</v>
      </c>
      <c r="K94">
        <v>0</v>
      </c>
    </row>
    <row r="95" spans="1:12" x14ac:dyDescent="0.3">
      <c r="A95">
        <v>5</v>
      </c>
      <c r="B95" t="s">
        <v>13</v>
      </c>
      <c r="C95" t="s">
        <v>16</v>
      </c>
      <c r="D95" t="s">
        <v>10</v>
      </c>
      <c r="E95">
        <v>37263592.812003724</v>
      </c>
      <c r="F95">
        <f>E95/E93</f>
        <v>0.93074792243767324</v>
      </c>
      <c r="G95">
        <v>5925170.4296060577</v>
      </c>
      <c r="H95">
        <f>G95/G93</f>
        <v>0.29156626506024097</v>
      </c>
      <c r="I95">
        <v>8483713.8568038624</v>
      </c>
      <c r="J95">
        <f>I95/I93</f>
        <v>0.24522292993630576</v>
      </c>
      <c r="K95">
        <v>28499580.082898557</v>
      </c>
      <c r="L95">
        <f>K95/K93</f>
        <v>0.64026402640264013</v>
      </c>
    </row>
    <row r="96" spans="1:12" x14ac:dyDescent="0.3">
      <c r="A96">
        <v>5</v>
      </c>
      <c r="B96" t="s">
        <v>13</v>
      </c>
      <c r="C96" t="s">
        <v>16</v>
      </c>
      <c r="D96" t="s">
        <v>11</v>
      </c>
      <c r="E96">
        <v>5656081.0518219927</v>
      </c>
      <c r="G96">
        <v>2693259.2861845717</v>
      </c>
      <c r="I96">
        <v>3746055.4692380689</v>
      </c>
      <c r="K96">
        <v>5729297.0269744517</v>
      </c>
    </row>
    <row r="97" spans="1:12" x14ac:dyDescent="0.3">
      <c r="A97">
        <v>5</v>
      </c>
      <c r="B97" t="s">
        <v>13</v>
      </c>
      <c r="C97" t="s">
        <v>16</v>
      </c>
      <c r="D97" t="s">
        <v>11</v>
      </c>
      <c r="E97">
        <v>4657949.1015004655</v>
      </c>
      <c r="F97">
        <f>E97/E96</f>
        <v>0.82352941176470607</v>
      </c>
      <c r="G97">
        <v>587620.20789481571</v>
      </c>
      <c r="H97">
        <f>G97/G96</f>
        <v>0.2181818181818182</v>
      </c>
      <c r="I97">
        <v>1211959.1224005518</v>
      </c>
      <c r="J97">
        <f>I97/I96</f>
        <v>0.3235294117647059</v>
      </c>
      <c r="K97">
        <v>3476752.8967109928</v>
      </c>
      <c r="L97">
        <f>K97/K96</f>
        <v>0.60683760683760701</v>
      </c>
    </row>
    <row r="98" spans="1:12" x14ac:dyDescent="0.3">
      <c r="A98">
        <v>5</v>
      </c>
      <c r="B98" t="s">
        <v>13</v>
      </c>
      <c r="C98" t="s">
        <v>16</v>
      </c>
      <c r="D98" t="s">
        <v>12</v>
      </c>
      <c r="E98">
        <v>45692262.614718854</v>
      </c>
      <c r="G98">
        <v>23015124.809213612</v>
      </c>
      <c r="I98">
        <v>38341979.508671992</v>
      </c>
      <c r="K98">
        <v>50241527.775006741</v>
      </c>
    </row>
    <row r="99" spans="1:12" x14ac:dyDescent="0.3">
      <c r="A99">
        <v>5</v>
      </c>
      <c r="B99" t="s">
        <v>13</v>
      </c>
      <c r="C99" t="s">
        <v>16</v>
      </c>
      <c r="D99" t="s">
        <v>12</v>
      </c>
      <c r="E99">
        <v>41921541.913504183</v>
      </c>
      <c r="F99">
        <f>E99/E98</f>
        <v>0.91747572815533962</v>
      </c>
      <c r="G99">
        <v>6512790.6375008738</v>
      </c>
      <c r="H99">
        <f>G99/G98</f>
        <v>0.28297872340425534</v>
      </c>
      <c r="I99">
        <v>9695672.9792044144</v>
      </c>
      <c r="J99">
        <f>I99/I98</f>
        <v>0.25287356321839088</v>
      </c>
      <c r="K99">
        <v>31976332.979609553</v>
      </c>
      <c r="L99">
        <f>K99/K98</f>
        <v>0.6364522417153996</v>
      </c>
    </row>
    <row r="100" spans="1:12" x14ac:dyDescent="0.3">
      <c r="A100">
        <v>5</v>
      </c>
      <c r="B100" t="s">
        <v>13</v>
      </c>
      <c r="C100" t="s">
        <v>17</v>
      </c>
      <c r="D100" t="s">
        <v>10</v>
      </c>
      <c r="E100">
        <v>56006292.768041305</v>
      </c>
      <c r="G100">
        <v>48282793.748690695</v>
      </c>
      <c r="I100">
        <v>41096432.059582338</v>
      </c>
      <c r="K100">
        <v>44512230.748032294</v>
      </c>
    </row>
    <row r="101" spans="1:12" x14ac:dyDescent="0.3">
      <c r="A101">
        <v>5</v>
      </c>
      <c r="B101" t="s">
        <v>13</v>
      </c>
      <c r="C101" t="s">
        <v>17</v>
      </c>
      <c r="D101" t="s">
        <v>10</v>
      </c>
      <c r="E101">
        <v>54342739.51750543</v>
      </c>
      <c r="G101">
        <v>25120763.887503371</v>
      </c>
      <c r="I101">
        <v>0</v>
      </c>
      <c r="K101">
        <v>0</v>
      </c>
    </row>
    <row r="102" spans="1:12" x14ac:dyDescent="0.3">
      <c r="A102">
        <v>5</v>
      </c>
      <c r="B102" t="s">
        <v>13</v>
      </c>
      <c r="C102" t="s">
        <v>17</v>
      </c>
      <c r="D102" t="s">
        <v>10</v>
      </c>
      <c r="E102">
        <v>50461115.266255036</v>
      </c>
      <c r="F102">
        <f>E102/E100</f>
        <v>0.90099009900990101</v>
      </c>
      <c r="G102">
        <v>25120763.887503371</v>
      </c>
      <c r="H102">
        <f>G102/G100</f>
        <v>0.52028397565922913</v>
      </c>
      <c r="I102">
        <v>9365138.6730951723</v>
      </c>
      <c r="J102">
        <f>I102/I100</f>
        <v>0.22788203753351211</v>
      </c>
      <c r="K102">
        <v>28499580.082898557</v>
      </c>
      <c r="L102">
        <f>K102/K100</f>
        <v>0.64026402640264013</v>
      </c>
    </row>
    <row r="103" spans="1:12" x14ac:dyDescent="0.3">
      <c r="A103">
        <v>5</v>
      </c>
      <c r="B103" t="s">
        <v>13</v>
      </c>
      <c r="C103" t="s">
        <v>17</v>
      </c>
      <c r="D103" t="s">
        <v>11</v>
      </c>
      <c r="E103">
        <v>7430537.8523935992</v>
      </c>
      <c r="G103">
        <v>4260246.507237413</v>
      </c>
      <c r="I103">
        <v>3966411.6733108968</v>
      </c>
      <c r="K103">
        <v>5729297.0269744517</v>
      </c>
    </row>
    <row r="104" spans="1:12" x14ac:dyDescent="0.3">
      <c r="A104">
        <v>5</v>
      </c>
      <c r="B104" t="s">
        <v>13</v>
      </c>
      <c r="C104" t="s">
        <v>17</v>
      </c>
      <c r="D104" t="s">
        <v>11</v>
      </c>
      <c r="E104">
        <v>5545177.5017862674</v>
      </c>
      <c r="F104">
        <f>E104/E103</f>
        <v>0.74626865671641784</v>
      </c>
      <c r="G104">
        <v>1126272.0651317299</v>
      </c>
      <c r="H104">
        <f>G104/G103</f>
        <v>0.26436781609195403</v>
      </c>
      <c r="I104">
        <v>991602.91832772421</v>
      </c>
      <c r="J104">
        <f>I104/I103</f>
        <v>0.25</v>
      </c>
      <c r="K104">
        <v>3476752.8967109928</v>
      </c>
      <c r="L104">
        <f>K104/K103</f>
        <v>0.60683760683760701</v>
      </c>
    </row>
    <row r="105" spans="1:12" x14ac:dyDescent="0.3">
      <c r="A105">
        <v>5</v>
      </c>
      <c r="B105" t="s">
        <v>13</v>
      </c>
      <c r="C105" t="s">
        <v>17</v>
      </c>
      <c r="D105" t="s">
        <v>12</v>
      </c>
      <c r="E105">
        <v>63436830.62043491</v>
      </c>
      <c r="G105">
        <v>52543040.255928107</v>
      </c>
      <c r="I105">
        <v>45062843.732893243</v>
      </c>
      <c r="K105">
        <v>50241527.775006741</v>
      </c>
    </row>
    <row r="106" spans="1:12" x14ac:dyDescent="0.3">
      <c r="A106">
        <v>5</v>
      </c>
      <c r="B106" t="s">
        <v>13</v>
      </c>
      <c r="C106" t="s">
        <v>17</v>
      </c>
      <c r="D106" t="s">
        <v>12</v>
      </c>
      <c r="E106">
        <v>56006292.768041305</v>
      </c>
      <c r="F106">
        <f>E106/E105</f>
        <v>0.88286713286713281</v>
      </c>
      <c r="G106">
        <v>26247035.952635102</v>
      </c>
      <c r="H106">
        <f>G106/G105</f>
        <v>0.49953401677539605</v>
      </c>
      <c r="I106">
        <v>10356741.591422897</v>
      </c>
      <c r="J106">
        <f>I106/I105</f>
        <v>0.22982885085574573</v>
      </c>
      <c r="K106">
        <v>31976332.979609553</v>
      </c>
      <c r="L106">
        <f>K106/K105</f>
        <v>0.6364522417153996</v>
      </c>
    </row>
    <row r="107" spans="1:12" x14ac:dyDescent="0.3">
      <c r="A107">
        <v>5</v>
      </c>
      <c r="B107" t="s">
        <v>14</v>
      </c>
      <c r="C107" t="s">
        <v>18</v>
      </c>
      <c r="D107" t="s">
        <v>10</v>
      </c>
      <c r="E107">
        <v>180218268.8080537</v>
      </c>
      <c r="G107">
        <v>222708058.79213512</v>
      </c>
      <c r="I107">
        <v>180171653.16047487</v>
      </c>
      <c r="K107">
        <v>340424653.24600273</v>
      </c>
    </row>
    <row r="108" spans="1:12" x14ac:dyDescent="0.3">
      <c r="A108">
        <v>5</v>
      </c>
      <c r="B108" t="s">
        <v>14</v>
      </c>
      <c r="C108" t="s">
        <v>18</v>
      </c>
      <c r="D108" t="s">
        <v>10</v>
      </c>
      <c r="E108">
        <v>177112969.40705335</v>
      </c>
      <c r="G108">
        <v>147492672.18159872</v>
      </c>
      <c r="I108">
        <v>0</v>
      </c>
      <c r="K108">
        <v>0</v>
      </c>
    </row>
    <row r="109" spans="1:12" x14ac:dyDescent="0.3">
      <c r="A109">
        <v>5</v>
      </c>
      <c r="B109" t="s">
        <v>14</v>
      </c>
      <c r="C109" t="s">
        <v>18</v>
      </c>
      <c r="D109" t="s">
        <v>10</v>
      </c>
      <c r="E109">
        <v>175560319.70655325</v>
      </c>
      <c r="F109">
        <f>E109/E107</f>
        <v>0.97415384615384626</v>
      </c>
      <c r="G109">
        <v>147492672.18159872</v>
      </c>
      <c r="H109">
        <f>G109/G107</f>
        <v>0.66226912928759896</v>
      </c>
      <c r="I109">
        <v>20494907.91468899</v>
      </c>
      <c r="J109">
        <f>I109/I107</f>
        <v>0.11375212224108658</v>
      </c>
      <c r="K109">
        <v>78115696.181612104</v>
      </c>
      <c r="L109">
        <f>K109/K107</f>
        <v>0.22946544980443287</v>
      </c>
    </row>
    <row r="110" spans="1:12" x14ac:dyDescent="0.3">
      <c r="A110">
        <v>5</v>
      </c>
      <c r="B110" t="s">
        <v>14</v>
      </c>
      <c r="C110" t="s">
        <v>18</v>
      </c>
      <c r="D110" t="s">
        <v>11</v>
      </c>
      <c r="E110">
        <v>2661685.2008574083</v>
      </c>
      <c r="G110">
        <v>22917188.107897807</v>
      </c>
      <c r="I110">
        <v>0</v>
      </c>
      <c r="K110">
        <v>38614008.907955974</v>
      </c>
    </row>
    <row r="111" spans="1:12" x14ac:dyDescent="0.3">
      <c r="A111">
        <v>5</v>
      </c>
      <c r="B111" t="s">
        <v>14</v>
      </c>
      <c r="C111" t="s">
        <v>18</v>
      </c>
      <c r="D111" t="s">
        <v>11</v>
      </c>
      <c r="E111">
        <v>2218071.0007145074</v>
      </c>
      <c r="F111">
        <f>E111/E110</f>
        <v>0.83333333333333348</v>
      </c>
      <c r="G111">
        <v>12535897.768422734</v>
      </c>
      <c r="H111">
        <f>G111/G110</f>
        <v>0.54700854700854706</v>
      </c>
      <c r="I111">
        <v>0</v>
      </c>
      <c r="J111" t="e">
        <f>I111/I110</f>
        <v>#DIV/0!</v>
      </c>
      <c r="K111">
        <v>11983657.936951855</v>
      </c>
      <c r="L111">
        <f>K111/K110</f>
        <v>0.31034482758620691</v>
      </c>
    </row>
    <row r="112" spans="1:12" x14ac:dyDescent="0.3">
      <c r="A112">
        <v>5</v>
      </c>
      <c r="B112" t="s">
        <v>14</v>
      </c>
      <c r="C112" t="s">
        <v>18</v>
      </c>
      <c r="D112" t="s">
        <v>12</v>
      </c>
      <c r="E112">
        <v>182879954.0089111</v>
      </c>
      <c r="G112">
        <v>245625246.90003291</v>
      </c>
      <c r="I112">
        <v>180171653.16047487</v>
      </c>
      <c r="K112">
        <v>379038662.15395874</v>
      </c>
    </row>
    <row r="113" spans="1:12" x14ac:dyDescent="0.3">
      <c r="A113">
        <v>5</v>
      </c>
      <c r="B113" t="s">
        <v>14</v>
      </c>
      <c r="C113" t="s">
        <v>18</v>
      </c>
      <c r="D113" t="s">
        <v>12</v>
      </c>
      <c r="E113">
        <v>177778390.70726779</v>
      </c>
      <c r="F113">
        <f>E113/E112</f>
        <v>0.97210430563978201</v>
      </c>
      <c r="G113">
        <v>160028569.95002145</v>
      </c>
      <c r="H113">
        <f>G113/G112</f>
        <v>0.65151515151515149</v>
      </c>
      <c r="I113">
        <v>20494907.91468899</v>
      </c>
      <c r="J113">
        <f>I113/I112</f>
        <v>0.11375212224108658</v>
      </c>
      <c r="K113">
        <v>90099354.11856395</v>
      </c>
      <c r="L113">
        <f>K113/K112</f>
        <v>0.23770491803278684</v>
      </c>
    </row>
    <row r="114" spans="1:12" x14ac:dyDescent="0.3">
      <c r="A114">
        <v>5</v>
      </c>
      <c r="B114" t="s">
        <v>14</v>
      </c>
      <c r="C114" t="s">
        <v>19</v>
      </c>
      <c r="D114" t="s">
        <v>10</v>
      </c>
      <c r="E114">
        <v>177535673.14002749</v>
      </c>
      <c r="G114">
        <v>194306415.41055235</v>
      </c>
      <c r="I114">
        <v>163653369.16953149</v>
      </c>
      <c r="K114">
        <v>361285094.83995593</v>
      </c>
    </row>
    <row r="115" spans="1:12" x14ac:dyDescent="0.3">
      <c r="A115">
        <v>5</v>
      </c>
      <c r="B115" t="s">
        <v>14</v>
      </c>
      <c r="C115" t="s">
        <v>19</v>
      </c>
      <c r="D115" t="s">
        <v>10</v>
      </c>
      <c r="E115">
        <v>187300135.16272902</v>
      </c>
      <c r="G115">
        <v>145338064.75265107</v>
      </c>
      <c r="I115">
        <v>0</v>
      </c>
      <c r="K115">
        <v>0</v>
      </c>
    </row>
    <row r="116" spans="1:12" x14ac:dyDescent="0.3">
      <c r="A116">
        <v>5</v>
      </c>
      <c r="B116" t="s">
        <v>14</v>
      </c>
      <c r="C116" t="s">
        <v>19</v>
      </c>
      <c r="D116" t="s">
        <v>10</v>
      </c>
      <c r="E116">
        <v>172653442.12867674</v>
      </c>
      <c r="F116">
        <f>E116/E114</f>
        <v>0.97250000000000003</v>
      </c>
      <c r="G116">
        <v>145338064.75265107</v>
      </c>
      <c r="H116">
        <f>G116/G114</f>
        <v>0.74798387096774199</v>
      </c>
      <c r="I116">
        <v>21412590.358630288</v>
      </c>
      <c r="J116">
        <f>I116/I114</f>
        <v>0.13084112149532709</v>
      </c>
      <c r="K116">
        <v>76340339.450211808</v>
      </c>
      <c r="L116">
        <f>K116/K114</f>
        <v>0.21130221130221127</v>
      </c>
    </row>
    <row r="117" spans="1:12" x14ac:dyDescent="0.3">
      <c r="A117">
        <v>5</v>
      </c>
      <c r="B117" t="s">
        <v>14</v>
      </c>
      <c r="C117" t="s">
        <v>19</v>
      </c>
      <c r="D117" t="s">
        <v>11</v>
      </c>
      <c r="E117">
        <v>8432944.4741513059</v>
      </c>
      <c r="G117">
        <v>4896835.0657901298</v>
      </c>
      <c r="I117">
        <v>0</v>
      </c>
      <c r="K117">
        <v>28849546.885254465</v>
      </c>
    </row>
    <row r="118" spans="1:12" x14ac:dyDescent="0.3">
      <c r="A118">
        <v>5</v>
      </c>
      <c r="B118" t="s">
        <v>14</v>
      </c>
      <c r="C118" t="s">
        <v>19</v>
      </c>
      <c r="D118" t="s">
        <v>11</v>
      </c>
      <c r="E118">
        <v>7101426.9256010987</v>
      </c>
      <c r="F118">
        <f>E118/E117</f>
        <v>0.84210526315789458</v>
      </c>
      <c r="G118">
        <v>3329847.8447372885</v>
      </c>
      <c r="H118">
        <f>G118/G117</f>
        <v>0.68</v>
      </c>
      <c r="I118">
        <v>0</v>
      </c>
      <c r="J118" t="e">
        <f>I118/I117</f>
        <v>#DIV/0!</v>
      </c>
      <c r="K118">
        <v>6213748.5599009609</v>
      </c>
      <c r="L118">
        <f>K118/K117</f>
        <v>0.21538461538461537</v>
      </c>
    </row>
    <row r="119" spans="1:12" x14ac:dyDescent="0.3">
      <c r="A119">
        <v>5</v>
      </c>
      <c r="B119" t="s">
        <v>14</v>
      </c>
      <c r="C119" t="s">
        <v>19</v>
      </c>
      <c r="D119" t="s">
        <v>12</v>
      </c>
      <c r="E119">
        <v>185968617.61417881</v>
      </c>
      <c r="G119">
        <v>199203250.47634247</v>
      </c>
      <c r="I119">
        <v>163653369.16953149</v>
      </c>
      <c r="K119">
        <v>390134641.72521049</v>
      </c>
    </row>
    <row r="120" spans="1:12" x14ac:dyDescent="0.3">
      <c r="A120">
        <v>5</v>
      </c>
      <c r="B120" t="s">
        <v>14</v>
      </c>
      <c r="C120" t="s">
        <v>19</v>
      </c>
      <c r="D120" t="s">
        <v>12</v>
      </c>
      <c r="E120">
        <v>179754869.05427784</v>
      </c>
      <c r="F120">
        <f>E120/E119</f>
        <v>0.96658711217183768</v>
      </c>
      <c r="G120">
        <v>148667912.59738836</v>
      </c>
      <c r="H120">
        <f>G120/G119</f>
        <v>0.7463126843657818</v>
      </c>
      <c r="I120">
        <v>21412590.358630288</v>
      </c>
      <c r="J120">
        <f>I120/I119</f>
        <v>0.13084112149532709</v>
      </c>
      <c r="K120">
        <v>82554088.010112792</v>
      </c>
      <c r="L120">
        <f>K120/K119</f>
        <v>0.21160409556313992</v>
      </c>
    </row>
    <row r="121" spans="1:12" x14ac:dyDescent="0.3">
      <c r="A121">
        <v>5</v>
      </c>
      <c r="B121" t="s">
        <v>14</v>
      </c>
      <c r="C121" t="s">
        <v>20</v>
      </c>
      <c r="D121" t="s">
        <v>10</v>
      </c>
      <c r="E121">
        <v>80334892.095862448</v>
      </c>
      <c r="G121">
        <v>107142751.23948805</v>
      </c>
      <c r="I121">
        <v>113486728.90074053</v>
      </c>
      <c r="K121">
        <v>361285094.83995593</v>
      </c>
    </row>
    <row r="122" spans="1:12" x14ac:dyDescent="0.3">
      <c r="A122">
        <v>5</v>
      </c>
      <c r="B122" t="s">
        <v>14</v>
      </c>
      <c r="C122" t="s">
        <v>20</v>
      </c>
      <c r="D122" t="s">
        <v>10</v>
      </c>
      <c r="E122">
        <v>75896500.26736176</v>
      </c>
      <c r="G122">
        <v>77761740.844747275</v>
      </c>
      <c r="I122">
        <v>0</v>
      </c>
      <c r="K122">
        <v>0</v>
      </c>
    </row>
    <row r="123" spans="1:12" x14ac:dyDescent="0.3">
      <c r="A123">
        <v>5</v>
      </c>
      <c r="B123" t="s">
        <v>14</v>
      </c>
      <c r="C123" t="s">
        <v>20</v>
      </c>
      <c r="D123" t="s">
        <v>10</v>
      </c>
      <c r="E123">
        <v>71458108.438861072</v>
      </c>
      <c r="F123">
        <f>E123/E121</f>
        <v>0.88950276243093918</v>
      </c>
      <c r="G123">
        <v>77761740.844747275</v>
      </c>
      <c r="H123">
        <f>G123/G121</f>
        <v>0.72577696526508229</v>
      </c>
      <c r="I123">
        <v>14988813.251041204</v>
      </c>
      <c r="J123">
        <f>I123/I121</f>
        <v>0.13207547169811321</v>
      </c>
      <c r="K123">
        <v>76340339.450211808</v>
      </c>
      <c r="L123">
        <f>K123/K121</f>
        <v>0.21130221130221127</v>
      </c>
    </row>
    <row r="124" spans="1:12" x14ac:dyDescent="0.3">
      <c r="A124">
        <v>5</v>
      </c>
      <c r="B124" t="s">
        <v>14</v>
      </c>
      <c r="C124" t="s">
        <v>20</v>
      </c>
      <c r="D124" t="s">
        <v>11</v>
      </c>
      <c r="E124">
        <v>7545266.1084511681</v>
      </c>
      <c r="G124">
        <v>3133974.4421056835</v>
      </c>
      <c r="I124">
        <v>0</v>
      </c>
      <c r="K124">
        <v>28849546.885254465</v>
      </c>
    </row>
    <row r="125" spans="1:12" x14ac:dyDescent="0.3">
      <c r="A125">
        <v>5</v>
      </c>
      <c r="B125" t="s">
        <v>14</v>
      </c>
      <c r="C125" t="s">
        <v>20</v>
      </c>
      <c r="D125" t="s">
        <v>11</v>
      </c>
      <c r="E125">
        <v>5326070.1942008249</v>
      </c>
      <c r="F125">
        <f>E125/E124</f>
        <v>0.70588235294117652</v>
      </c>
      <c r="G125">
        <v>1958734.0263160518</v>
      </c>
      <c r="H125">
        <f>G125/G124</f>
        <v>0.62499999999999989</v>
      </c>
      <c r="I125">
        <v>0</v>
      </c>
      <c r="J125" t="e">
        <f>I125/I124</f>
        <v>#DIV/0!</v>
      </c>
      <c r="K125">
        <v>6213748.5599009609</v>
      </c>
      <c r="L125">
        <f>K125/K124</f>
        <v>0.21538461538461537</v>
      </c>
    </row>
    <row r="126" spans="1:12" x14ac:dyDescent="0.3">
      <c r="A126">
        <v>5</v>
      </c>
      <c r="B126" t="s">
        <v>14</v>
      </c>
      <c r="C126" t="s">
        <v>20</v>
      </c>
      <c r="D126" t="s">
        <v>12</v>
      </c>
      <c r="E126">
        <v>87880158.204313606</v>
      </c>
      <c r="G126">
        <v>110276725.68159373</v>
      </c>
      <c r="I126">
        <v>113486728.90074053</v>
      </c>
      <c r="K126">
        <v>390134641.72521049</v>
      </c>
    </row>
    <row r="127" spans="1:12" x14ac:dyDescent="0.3">
      <c r="A127">
        <v>5</v>
      </c>
      <c r="B127" t="s">
        <v>14</v>
      </c>
      <c r="C127" t="s">
        <v>20</v>
      </c>
      <c r="D127" t="s">
        <v>12</v>
      </c>
      <c r="E127">
        <v>76784178.633061886</v>
      </c>
      <c r="F127">
        <f>E127/E126</f>
        <v>0.8737373737373737</v>
      </c>
      <c r="G127">
        <v>79720474.871063322</v>
      </c>
      <c r="H127">
        <f>G127/G126</f>
        <v>0.72291296625222023</v>
      </c>
      <c r="I127">
        <v>14988813.251041204</v>
      </c>
      <c r="J127">
        <f>I127/I126</f>
        <v>0.13207547169811321</v>
      </c>
      <c r="K127">
        <v>82554088.010112792</v>
      </c>
      <c r="L127">
        <f>K127/K126</f>
        <v>0.21160409556313992</v>
      </c>
    </row>
    <row r="128" spans="1:12" x14ac:dyDescent="0.3">
      <c r="A128">
        <v>9</v>
      </c>
      <c r="B128" t="s">
        <v>13</v>
      </c>
      <c r="C128" t="s">
        <v>15</v>
      </c>
      <c r="D128" t="s">
        <v>10</v>
      </c>
      <c r="E128">
        <v>107492686.5860844</v>
      </c>
      <c r="G128">
        <v>121245636.22896361</v>
      </c>
      <c r="I128">
        <v>110121893.27295578</v>
      </c>
      <c r="K128">
        <v>301366805.15519673</v>
      </c>
    </row>
    <row r="129" spans="1:12" x14ac:dyDescent="0.3">
      <c r="A129">
        <v>9</v>
      </c>
      <c r="B129" t="s">
        <v>13</v>
      </c>
      <c r="C129" t="s">
        <v>15</v>
      </c>
      <c r="D129" t="s">
        <v>10</v>
      </c>
      <c r="E129">
        <v>111318900.12418748</v>
      </c>
      <c r="G129">
        <v>69339184.531588241</v>
      </c>
      <c r="I129">
        <v>0</v>
      </c>
      <c r="K129">
        <v>0</v>
      </c>
    </row>
    <row r="130" spans="1:12" x14ac:dyDescent="0.3">
      <c r="A130">
        <v>9</v>
      </c>
      <c r="B130" t="s">
        <v>13</v>
      </c>
      <c r="C130" t="s">
        <v>15</v>
      </c>
      <c r="D130" t="s">
        <v>10</v>
      </c>
      <c r="E130">
        <v>100796812.89440393</v>
      </c>
      <c r="F130">
        <f>E130/E128</f>
        <v>0.93770856507230249</v>
      </c>
      <c r="G130">
        <v>69339184.531588241</v>
      </c>
      <c r="H130">
        <f>G130/G128</f>
        <v>0.57189014539579974</v>
      </c>
      <c r="I130">
        <v>19577225.470747691</v>
      </c>
      <c r="J130">
        <f>I130/I128</f>
        <v>0.17777777777777776</v>
      </c>
      <c r="K130">
        <v>53260701.942008249</v>
      </c>
      <c r="L130">
        <f>K130/K128</f>
        <v>0.17673048600883651</v>
      </c>
    </row>
    <row r="131" spans="1:12" x14ac:dyDescent="0.3">
      <c r="A131">
        <v>9</v>
      </c>
      <c r="B131" t="s">
        <v>13</v>
      </c>
      <c r="C131" t="s">
        <v>15</v>
      </c>
      <c r="D131" t="s">
        <v>11</v>
      </c>
      <c r="E131">
        <v>3228367.6727745035</v>
      </c>
      <c r="G131">
        <v>10968910.54736989</v>
      </c>
      <c r="I131">
        <v>11318083.47527601</v>
      </c>
      <c r="K131">
        <v>39501687.273656115</v>
      </c>
    </row>
    <row r="132" spans="1:12" x14ac:dyDescent="0.3">
      <c r="A132">
        <v>9</v>
      </c>
      <c r="B132" t="s">
        <v>13</v>
      </c>
      <c r="C132" t="s">
        <v>15</v>
      </c>
      <c r="D132" t="s">
        <v>11</v>
      </c>
      <c r="E132">
        <v>2989229.3266430586</v>
      </c>
      <c r="F132">
        <f>E132/E131</f>
        <v>0.92592592592592582</v>
      </c>
      <c r="G132">
        <v>6463822.286842972</v>
      </c>
      <c r="H132">
        <f>G132/G131</f>
        <v>0.58928571428571441</v>
      </c>
      <c r="I132">
        <v>1529470.7399021634</v>
      </c>
      <c r="J132">
        <f>I132/I131</f>
        <v>0.13513513513513511</v>
      </c>
      <c r="K132">
        <v>5769909.3770508934</v>
      </c>
      <c r="L132">
        <f>K132/K131</f>
        <v>0.14606741573033707</v>
      </c>
    </row>
    <row r="133" spans="1:12" x14ac:dyDescent="0.3">
      <c r="A133">
        <v>9</v>
      </c>
      <c r="B133" t="s">
        <v>13</v>
      </c>
      <c r="C133" t="s">
        <v>15</v>
      </c>
      <c r="D133" t="s">
        <v>12</v>
      </c>
      <c r="E133">
        <v>110721054.25885887</v>
      </c>
      <c r="G133">
        <v>132214546.77633351</v>
      </c>
      <c r="I133">
        <v>121439976.7482318</v>
      </c>
      <c r="K133">
        <v>340868492.4288528</v>
      </c>
    </row>
    <row r="134" spans="1:12" x14ac:dyDescent="0.3">
      <c r="A134">
        <v>9</v>
      </c>
      <c r="B134" t="s">
        <v>13</v>
      </c>
      <c r="C134" t="s">
        <v>15</v>
      </c>
      <c r="D134" t="s">
        <v>12</v>
      </c>
      <c r="E134">
        <v>103786042.221047</v>
      </c>
      <c r="F134">
        <f>E134/E133</f>
        <v>0.93736501079913626</v>
      </c>
      <c r="G134">
        <v>75803006.818431228</v>
      </c>
      <c r="H134">
        <f>G134/G133</f>
        <v>0.57333333333333347</v>
      </c>
      <c r="I134">
        <v>21106696.210649855</v>
      </c>
      <c r="J134">
        <f>I134/I133</f>
        <v>0.17380352644836269</v>
      </c>
      <c r="K134">
        <v>59030611.319059141</v>
      </c>
      <c r="L134">
        <f>K134/K133</f>
        <v>0.17317708333333331</v>
      </c>
    </row>
    <row r="135" spans="1:12" x14ac:dyDescent="0.3">
      <c r="A135">
        <v>9</v>
      </c>
      <c r="B135" t="s">
        <v>13</v>
      </c>
      <c r="C135" t="s">
        <v>16</v>
      </c>
      <c r="D135" t="s">
        <v>10</v>
      </c>
      <c r="E135">
        <v>153252968.1381968</v>
      </c>
      <c r="G135">
        <v>123791990.46317449</v>
      </c>
      <c r="I135">
        <v>63014194.483969145</v>
      </c>
      <c r="K135">
        <v>285832433.75544429</v>
      </c>
    </row>
    <row r="136" spans="1:12" x14ac:dyDescent="0.3">
      <c r="A136">
        <v>9</v>
      </c>
      <c r="B136" t="s">
        <v>13</v>
      </c>
      <c r="C136" t="s">
        <v>16</v>
      </c>
      <c r="D136" t="s">
        <v>10</v>
      </c>
      <c r="E136">
        <v>147746873.474549</v>
      </c>
      <c r="G136">
        <v>71102045.155272678</v>
      </c>
      <c r="I136">
        <v>0</v>
      </c>
      <c r="K136">
        <v>0</v>
      </c>
    </row>
    <row r="137" spans="1:12" x14ac:dyDescent="0.3">
      <c r="A137">
        <v>9</v>
      </c>
      <c r="B137" t="s">
        <v>13</v>
      </c>
      <c r="C137" t="s">
        <v>16</v>
      </c>
      <c r="D137" t="s">
        <v>10</v>
      </c>
      <c r="E137">
        <v>145299720.29070553</v>
      </c>
      <c r="F137">
        <f>E137/E135</f>
        <v>0.94810379241516962</v>
      </c>
      <c r="G137">
        <v>71102045.155272678</v>
      </c>
      <c r="H137">
        <f>G137/G135</f>
        <v>0.57436708860759478</v>
      </c>
      <c r="I137">
        <v>21412590.358630288</v>
      </c>
      <c r="J137">
        <f>I137/I135</f>
        <v>0.33980582524271841</v>
      </c>
      <c r="K137">
        <v>32400260.34805502</v>
      </c>
      <c r="L137">
        <f>K137/K135</f>
        <v>0.11335403726708075</v>
      </c>
    </row>
    <row r="138" spans="1:12" x14ac:dyDescent="0.3">
      <c r="A138">
        <v>9</v>
      </c>
      <c r="B138" t="s">
        <v>13</v>
      </c>
      <c r="C138" t="s">
        <v>16</v>
      </c>
      <c r="D138" t="s">
        <v>11</v>
      </c>
      <c r="E138">
        <v>4282518.0717260567</v>
      </c>
      <c r="G138">
        <v>9989543.5342118628</v>
      </c>
      <c r="I138">
        <v>3670729.7757651927</v>
      </c>
      <c r="K138">
        <v>17309728.131152682</v>
      </c>
    </row>
    <row r="139" spans="1:12" x14ac:dyDescent="0.3">
      <c r="A139">
        <v>9</v>
      </c>
      <c r="B139" t="s">
        <v>13</v>
      </c>
      <c r="C139" t="s">
        <v>16</v>
      </c>
      <c r="D139" t="s">
        <v>11</v>
      </c>
      <c r="E139">
        <v>3976623.9237456252</v>
      </c>
      <c r="F139">
        <f>E139/E138</f>
        <v>0.92857142857142883</v>
      </c>
      <c r="G139">
        <v>5092708.4684217349</v>
      </c>
      <c r="H139">
        <f>G139/G138</f>
        <v>0.50980392156862753</v>
      </c>
      <c r="I139">
        <v>1529470.7399021634</v>
      </c>
      <c r="J139">
        <f>I139/I138</f>
        <v>0.41666666666666663</v>
      </c>
      <c r="K139">
        <v>3994552.6456506182</v>
      </c>
      <c r="L139">
        <f>K139/K138</f>
        <v>0.23076923076923073</v>
      </c>
    </row>
    <row r="140" spans="1:12" x14ac:dyDescent="0.3">
      <c r="A140">
        <v>9</v>
      </c>
      <c r="B140" t="s">
        <v>13</v>
      </c>
      <c r="C140" t="s">
        <v>16</v>
      </c>
      <c r="D140" t="s">
        <v>12</v>
      </c>
      <c r="E140">
        <v>157535486.20992285</v>
      </c>
      <c r="G140">
        <v>133781533.99738637</v>
      </c>
      <c r="I140">
        <v>66684924.259734333</v>
      </c>
      <c r="K140">
        <v>303142161.88659692</v>
      </c>
    </row>
    <row r="141" spans="1:12" x14ac:dyDescent="0.3">
      <c r="A141">
        <v>9</v>
      </c>
      <c r="B141" t="s">
        <v>13</v>
      </c>
      <c r="C141" t="s">
        <v>16</v>
      </c>
      <c r="D141" t="s">
        <v>12</v>
      </c>
      <c r="E141">
        <v>149276344.21445113</v>
      </c>
      <c r="F141">
        <f>E141/E140</f>
        <v>0.94757281553398043</v>
      </c>
      <c r="G141">
        <v>76194753.62369442</v>
      </c>
      <c r="H141">
        <f>G141/G140</f>
        <v>0.56954612005856509</v>
      </c>
      <c r="I141">
        <v>22942061.098532453</v>
      </c>
      <c r="J141">
        <f>I141/I140</f>
        <v>0.34403669724770641</v>
      </c>
      <c r="K141">
        <v>36394812.99370563</v>
      </c>
      <c r="L141">
        <f>K141/K140</f>
        <v>0.12005856515373352</v>
      </c>
    </row>
    <row r="142" spans="1:12" x14ac:dyDescent="0.3">
      <c r="A142">
        <v>9</v>
      </c>
      <c r="B142" t="s">
        <v>13</v>
      </c>
      <c r="C142" t="s">
        <v>17</v>
      </c>
      <c r="D142" t="s">
        <v>10</v>
      </c>
      <c r="E142">
        <v>80950994.651309386</v>
      </c>
      <c r="G142">
        <v>104596397.00527719</v>
      </c>
      <c r="I142">
        <v>117769246.97246659</v>
      </c>
      <c r="K142">
        <v>260089761.15014029</v>
      </c>
    </row>
    <row r="143" spans="1:12" x14ac:dyDescent="0.3">
      <c r="A143">
        <v>9</v>
      </c>
      <c r="B143" t="s">
        <v>13</v>
      </c>
      <c r="C143" t="s">
        <v>17</v>
      </c>
      <c r="D143" t="s">
        <v>10</v>
      </c>
      <c r="E143">
        <v>91069868.982723072</v>
      </c>
      <c r="G143">
        <v>58957894.192113169</v>
      </c>
      <c r="I143">
        <v>0</v>
      </c>
      <c r="K143">
        <v>0</v>
      </c>
    </row>
    <row r="144" spans="1:12" x14ac:dyDescent="0.3">
      <c r="A144">
        <v>9</v>
      </c>
      <c r="B144" t="s">
        <v>13</v>
      </c>
      <c r="C144" t="s">
        <v>17</v>
      </c>
      <c r="D144" t="s">
        <v>10</v>
      </c>
      <c r="E144">
        <v>77431386.188208997</v>
      </c>
      <c r="F144">
        <f>E144/E142</f>
        <v>0.95652173913043503</v>
      </c>
      <c r="G144">
        <v>58957894.192113169</v>
      </c>
      <c r="H144">
        <f>G144/G142</f>
        <v>0.56367041198501866</v>
      </c>
      <c r="I144">
        <v>24165637.690454181</v>
      </c>
      <c r="J144">
        <f>I144/I142</f>
        <v>0.20519480519480518</v>
      </c>
      <c r="K144">
        <v>23967315.87390371</v>
      </c>
      <c r="L144">
        <f>K144/K142</f>
        <v>9.2150170648464161E-2</v>
      </c>
    </row>
    <row r="145" spans="1:12" x14ac:dyDescent="0.3">
      <c r="A145">
        <v>9</v>
      </c>
      <c r="B145" t="s">
        <v>13</v>
      </c>
      <c r="C145" t="s">
        <v>17</v>
      </c>
      <c r="D145" t="s">
        <v>11</v>
      </c>
      <c r="E145">
        <v>0</v>
      </c>
      <c r="G145">
        <v>14494631.794738784</v>
      </c>
      <c r="I145">
        <v>6117882.9596086536</v>
      </c>
      <c r="K145">
        <v>10652140.38840165</v>
      </c>
    </row>
    <row r="146" spans="1:12" x14ac:dyDescent="0.3">
      <c r="A146">
        <v>9</v>
      </c>
      <c r="B146" t="s">
        <v>13</v>
      </c>
      <c r="C146" t="s">
        <v>17</v>
      </c>
      <c r="D146" t="s">
        <v>11</v>
      </c>
      <c r="E146">
        <v>0</v>
      </c>
      <c r="F146" t="e">
        <f>E146/E145</f>
        <v>#DIV/0!</v>
      </c>
      <c r="G146">
        <v>6855569.0921061821</v>
      </c>
      <c r="H146">
        <f>G146/G145</f>
        <v>0.47297297297297297</v>
      </c>
      <c r="I146">
        <v>2141259.0358630284</v>
      </c>
      <c r="J146">
        <f>I146/I145</f>
        <v>0.34999999999999992</v>
      </c>
      <c r="K146">
        <v>1331517.5485502062</v>
      </c>
      <c r="L146">
        <f>K146/K145</f>
        <v>0.125</v>
      </c>
    </row>
    <row r="147" spans="1:12" x14ac:dyDescent="0.3">
      <c r="A147">
        <v>9</v>
      </c>
      <c r="B147" t="s">
        <v>13</v>
      </c>
      <c r="C147" t="s">
        <v>17</v>
      </c>
      <c r="D147" t="s">
        <v>12</v>
      </c>
      <c r="E147">
        <v>80950994.651309386</v>
      </c>
      <c r="G147">
        <v>119091028.80001596</v>
      </c>
      <c r="I147">
        <v>123887129.93207523</v>
      </c>
      <c r="K147">
        <v>270741901.53854191</v>
      </c>
    </row>
    <row r="148" spans="1:12" x14ac:dyDescent="0.3">
      <c r="A148">
        <v>9</v>
      </c>
      <c r="B148" t="s">
        <v>13</v>
      </c>
      <c r="C148" t="s">
        <v>17</v>
      </c>
      <c r="D148" t="s">
        <v>12</v>
      </c>
      <c r="E148">
        <v>77431386.188208997</v>
      </c>
      <c r="F148">
        <f>E148/E147</f>
        <v>0.95652173913043503</v>
      </c>
      <c r="G148">
        <v>65813463.284219347</v>
      </c>
      <c r="H148">
        <f>G148/G147</f>
        <v>0.55263157894736847</v>
      </c>
      <c r="I148">
        <v>26306896.726317212</v>
      </c>
      <c r="J148">
        <f>I148/I147</f>
        <v>0.21234567901234569</v>
      </c>
      <c r="K148">
        <v>25298833.422453918</v>
      </c>
      <c r="L148">
        <f>K148/K147</f>
        <v>9.3442622950819676E-2</v>
      </c>
    </row>
    <row r="149" spans="1:12" x14ac:dyDescent="0.3">
      <c r="A149">
        <v>9</v>
      </c>
      <c r="B149" t="s">
        <v>14</v>
      </c>
      <c r="C149" t="s">
        <v>18</v>
      </c>
      <c r="D149" t="s">
        <v>10</v>
      </c>
      <c r="E149">
        <v>114387275.05076328</v>
      </c>
      <c r="G149">
        <v>214431797.73428327</v>
      </c>
      <c r="I149">
        <v>175277346.79278794</v>
      </c>
      <c r="K149">
        <v>260089761.15014029</v>
      </c>
    </row>
    <row r="150" spans="1:12" x14ac:dyDescent="0.3">
      <c r="A150">
        <v>9</v>
      </c>
      <c r="B150" t="s">
        <v>14</v>
      </c>
      <c r="C150" t="s">
        <v>18</v>
      </c>
      <c r="D150" t="s">
        <v>10</v>
      </c>
      <c r="E150">
        <v>117026981.39808857</v>
      </c>
      <c r="G150">
        <v>134899319.25937083</v>
      </c>
      <c r="I150">
        <v>0</v>
      </c>
      <c r="K150">
        <v>0</v>
      </c>
    </row>
    <row r="151" spans="1:12" x14ac:dyDescent="0.3">
      <c r="A151">
        <v>9</v>
      </c>
      <c r="B151" t="s">
        <v>14</v>
      </c>
      <c r="C151" t="s">
        <v>18</v>
      </c>
      <c r="D151" t="s">
        <v>10</v>
      </c>
      <c r="E151">
        <v>109547813.41400021</v>
      </c>
      <c r="F151">
        <f>E151/E149</f>
        <v>0.95769230769230762</v>
      </c>
      <c r="G151">
        <v>134899319.25937083</v>
      </c>
      <c r="H151">
        <f>G151/G149</f>
        <v>0.62910128388017139</v>
      </c>
      <c r="I151">
        <v>27836367.466219373</v>
      </c>
      <c r="J151">
        <f>I151/I149</f>
        <v>0.15881326352530539</v>
      </c>
      <c r="K151">
        <v>23967315.87390371</v>
      </c>
      <c r="L151">
        <f>K151/K149</f>
        <v>9.2150170648464161E-2</v>
      </c>
    </row>
    <row r="152" spans="1:12" x14ac:dyDescent="0.3">
      <c r="A152">
        <v>9</v>
      </c>
      <c r="B152" t="s">
        <v>14</v>
      </c>
      <c r="C152" t="s">
        <v>18</v>
      </c>
      <c r="D152" t="s">
        <v>11</v>
      </c>
      <c r="E152">
        <v>0</v>
      </c>
      <c r="G152">
        <v>0</v>
      </c>
      <c r="I152">
        <v>0</v>
      </c>
      <c r="K152">
        <v>10652140.38840165</v>
      </c>
    </row>
    <row r="153" spans="1:12" x14ac:dyDescent="0.3">
      <c r="A153">
        <v>9</v>
      </c>
      <c r="B153" t="s">
        <v>14</v>
      </c>
      <c r="C153" t="s">
        <v>18</v>
      </c>
      <c r="D153" t="s">
        <v>11</v>
      </c>
      <c r="E153">
        <v>0</v>
      </c>
      <c r="F153" t="e">
        <f>E153/E152</f>
        <v>#DIV/0!</v>
      </c>
      <c r="G153">
        <v>0</v>
      </c>
      <c r="H153" t="e">
        <f>G153/G152</f>
        <v>#DIV/0!</v>
      </c>
      <c r="I153">
        <v>0</v>
      </c>
      <c r="J153" t="e">
        <f>I153/I152</f>
        <v>#DIV/0!</v>
      </c>
      <c r="K153">
        <v>1331517.5485502062</v>
      </c>
      <c r="L153">
        <f>K153/K152</f>
        <v>0.125</v>
      </c>
    </row>
    <row r="154" spans="1:12" x14ac:dyDescent="0.3">
      <c r="A154">
        <v>9</v>
      </c>
      <c r="B154" t="s">
        <v>14</v>
      </c>
      <c r="C154" t="s">
        <v>18</v>
      </c>
      <c r="D154" t="s">
        <v>12</v>
      </c>
      <c r="E154">
        <v>114387275.05076328</v>
      </c>
      <c r="G154">
        <v>214431797.73428327</v>
      </c>
      <c r="I154">
        <v>175277346.79278794</v>
      </c>
      <c r="K154">
        <v>270741901.53854191</v>
      </c>
    </row>
    <row r="155" spans="1:12" x14ac:dyDescent="0.3">
      <c r="A155">
        <v>9</v>
      </c>
      <c r="B155" t="s">
        <v>14</v>
      </c>
      <c r="C155" t="s">
        <v>18</v>
      </c>
      <c r="D155" t="s">
        <v>12</v>
      </c>
      <c r="E155">
        <v>109547813.41400021</v>
      </c>
      <c r="F155">
        <f>E155/E154</f>
        <v>0.95769230769230762</v>
      </c>
      <c r="G155">
        <v>134899319.25937083</v>
      </c>
      <c r="H155">
        <f>G155/G154</f>
        <v>0.62910128388017139</v>
      </c>
      <c r="I155">
        <v>27836367.466219373</v>
      </c>
      <c r="J155">
        <f>I155/I154</f>
        <v>0.15881326352530539</v>
      </c>
      <c r="K155">
        <v>25298833.422453918</v>
      </c>
      <c r="L155">
        <f>K155/K154</f>
        <v>9.3442622950819676E-2</v>
      </c>
    </row>
    <row r="156" spans="1:12" x14ac:dyDescent="0.3">
      <c r="A156">
        <v>9</v>
      </c>
      <c r="B156" t="s">
        <v>14</v>
      </c>
      <c r="C156" t="s">
        <v>19</v>
      </c>
      <c r="D156" t="s">
        <v>10</v>
      </c>
      <c r="E156">
        <v>167621353.05515695</v>
      </c>
      <c r="G156">
        <v>280199039.55007631</v>
      </c>
      <c r="I156">
        <v>193630995.67161387</v>
      </c>
      <c r="K156">
        <v>91874710.849964231</v>
      </c>
    </row>
    <row r="157" spans="1:12" x14ac:dyDescent="0.3">
      <c r="A157">
        <v>9</v>
      </c>
      <c r="B157" t="s">
        <v>14</v>
      </c>
      <c r="C157" t="s">
        <v>19</v>
      </c>
      <c r="D157" t="s">
        <v>10</v>
      </c>
      <c r="E157">
        <v>185219395.37065899</v>
      </c>
      <c r="G157">
        <v>196384043.00343779</v>
      </c>
      <c r="I157">
        <v>0</v>
      </c>
      <c r="K157">
        <v>0</v>
      </c>
    </row>
    <row r="158" spans="1:12" x14ac:dyDescent="0.3">
      <c r="A158">
        <v>9</v>
      </c>
      <c r="B158" t="s">
        <v>14</v>
      </c>
      <c r="C158" t="s">
        <v>19</v>
      </c>
      <c r="D158" t="s">
        <v>10</v>
      </c>
      <c r="E158">
        <v>155742674.49219307</v>
      </c>
      <c r="F158">
        <f>E158/E156</f>
        <v>0.92913385826771655</v>
      </c>
      <c r="G158">
        <v>196384043.00343779</v>
      </c>
      <c r="H158">
        <f>G158/G156</f>
        <v>0.70087336244541498</v>
      </c>
      <c r="I158">
        <v>19883119.618728127</v>
      </c>
      <c r="J158">
        <f>I158/I156</f>
        <v>0.10268562401263825</v>
      </c>
      <c r="K158">
        <v>7101426.9256010987</v>
      </c>
      <c r="L158">
        <f>K158/K156</f>
        <v>7.7294685990338147E-2</v>
      </c>
    </row>
    <row r="159" spans="1:12" x14ac:dyDescent="0.3">
      <c r="A159">
        <v>9</v>
      </c>
      <c r="B159" t="s">
        <v>14</v>
      </c>
      <c r="C159" t="s">
        <v>19</v>
      </c>
      <c r="D159" t="s">
        <v>11</v>
      </c>
      <c r="E159">
        <v>8359070.0998634705</v>
      </c>
      <c r="G159">
        <v>11318083.47527601</v>
      </c>
      <c r="I159">
        <v>0</v>
      </c>
      <c r="K159">
        <v>0</v>
      </c>
    </row>
    <row r="160" spans="1:12" x14ac:dyDescent="0.3">
      <c r="A160">
        <v>9</v>
      </c>
      <c r="B160" t="s">
        <v>14</v>
      </c>
      <c r="C160" t="s">
        <v>19</v>
      </c>
      <c r="D160" t="s">
        <v>11</v>
      </c>
      <c r="E160">
        <v>7919119.0419759192</v>
      </c>
      <c r="F160">
        <f>E160/E159</f>
        <v>0.94736842105263153</v>
      </c>
      <c r="G160">
        <v>9788612.7353738453</v>
      </c>
      <c r="H160">
        <f>G160/G159</f>
        <v>0.8648648648648648</v>
      </c>
      <c r="I160">
        <v>0</v>
      </c>
      <c r="J160" t="e">
        <f>I160/I159</f>
        <v>#DIV/0!</v>
      </c>
      <c r="K160">
        <v>0</v>
      </c>
      <c r="L160" t="e">
        <f>K160/K159</f>
        <v>#DIV/0!</v>
      </c>
    </row>
    <row r="161" spans="1:12" x14ac:dyDescent="0.3">
      <c r="A161">
        <v>9</v>
      </c>
      <c r="B161" t="s">
        <v>14</v>
      </c>
      <c r="C161" t="s">
        <v>19</v>
      </c>
      <c r="D161" t="s">
        <v>12</v>
      </c>
      <c r="E161">
        <v>175980423.15502045</v>
      </c>
      <c r="G161">
        <v>291517123.02535236</v>
      </c>
      <c r="I161">
        <v>193630995.67161387</v>
      </c>
      <c r="K161">
        <v>91874710.849964231</v>
      </c>
    </row>
    <row r="162" spans="1:12" x14ac:dyDescent="0.3">
      <c r="A162">
        <v>9</v>
      </c>
      <c r="B162" t="s">
        <v>14</v>
      </c>
      <c r="C162" t="s">
        <v>19</v>
      </c>
      <c r="D162" t="s">
        <v>12</v>
      </c>
      <c r="E162">
        <v>163661793.53416902</v>
      </c>
      <c r="F162">
        <f>E162/E161</f>
        <v>0.93</v>
      </c>
      <c r="G162">
        <v>206172655.73881167</v>
      </c>
      <c r="H162">
        <f>G162/G161</f>
        <v>0.7072402938090242</v>
      </c>
      <c r="I162">
        <v>19883119.618728127</v>
      </c>
      <c r="J162">
        <f>I162/I161</f>
        <v>0.10268562401263825</v>
      </c>
      <c r="K162">
        <v>7101426.9256010987</v>
      </c>
      <c r="L162">
        <f>K162/K161</f>
        <v>7.7294685990338147E-2</v>
      </c>
    </row>
    <row r="163" spans="1:12" x14ac:dyDescent="0.3">
      <c r="A163">
        <v>9</v>
      </c>
      <c r="B163" t="s">
        <v>14</v>
      </c>
      <c r="C163" t="s">
        <v>20</v>
      </c>
      <c r="D163" t="s">
        <v>10</v>
      </c>
      <c r="E163">
        <v>161818004.2816489</v>
      </c>
      <c r="G163">
        <v>171912511.16500318</v>
      </c>
      <c r="I163">
        <v>123887129.93207523</v>
      </c>
      <c r="K163">
        <v>123831132.01516917</v>
      </c>
    </row>
    <row r="164" spans="1:12" x14ac:dyDescent="0.3">
      <c r="A164">
        <v>9</v>
      </c>
      <c r="B164" t="s">
        <v>14</v>
      </c>
      <c r="C164" t="s">
        <v>20</v>
      </c>
      <c r="D164" t="s">
        <v>10</v>
      </c>
      <c r="E164">
        <v>132452166.07552734</v>
      </c>
      <c r="G164">
        <v>127863753.85582086</v>
      </c>
      <c r="I164">
        <v>0</v>
      </c>
      <c r="K164">
        <v>0</v>
      </c>
    </row>
    <row r="165" spans="1:12" x14ac:dyDescent="0.3">
      <c r="A165">
        <v>9</v>
      </c>
      <c r="B165" t="s">
        <v>14</v>
      </c>
      <c r="C165" t="s">
        <v>20</v>
      </c>
      <c r="D165" t="s">
        <v>10</v>
      </c>
      <c r="E165">
        <v>132452166.07552734</v>
      </c>
      <c r="F165">
        <f>E165/E163</f>
        <v>0.81852551984877109</v>
      </c>
      <c r="G165">
        <v>127863753.85582086</v>
      </c>
      <c r="H165">
        <f>G165/G163</f>
        <v>0.7437722419928825</v>
      </c>
      <c r="I165">
        <v>10706295.179315144</v>
      </c>
      <c r="J165">
        <f>I165/I163</f>
        <v>8.6419753086419762E-2</v>
      </c>
      <c r="K165">
        <v>8432944.4741513059</v>
      </c>
      <c r="L165">
        <f>K165/K163</f>
        <v>6.8100358422939072E-2</v>
      </c>
    </row>
    <row r="166" spans="1:12" x14ac:dyDescent="0.3">
      <c r="A166">
        <v>9</v>
      </c>
      <c r="B166" t="s">
        <v>14</v>
      </c>
      <c r="C166" t="s">
        <v>20</v>
      </c>
      <c r="D166" t="s">
        <v>11</v>
      </c>
      <c r="E166">
        <v>9788612.7353738453</v>
      </c>
      <c r="G166">
        <v>12541660.067197738</v>
      </c>
      <c r="I166">
        <v>0</v>
      </c>
      <c r="K166">
        <v>12427497.119801922</v>
      </c>
    </row>
    <row r="167" spans="1:12" x14ac:dyDescent="0.3">
      <c r="A167">
        <v>9</v>
      </c>
      <c r="B167" t="s">
        <v>14</v>
      </c>
      <c r="C167" t="s">
        <v>20</v>
      </c>
      <c r="D167" t="s">
        <v>11</v>
      </c>
      <c r="E167">
        <v>3976623.9237456252</v>
      </c>
      <c r="F167">
        <f>E167/E166</f>
        <v>0.40625000000000006</v>
      </c>
      <c r="G167">
        <v>8870930.2914325483</v>
      </c>
      <c r="H167">
        <f>G167/G166</f>
        <v>0.70731707317073189</v>
      </c>
      <c r="I167">
        <v>0</v>
      </c>
      <c r="J167" t="e">
        <f>I167/I166</f>
        <v>#DIV/0!</v>
      </c>
      <c r="K167">
        <v>1331517.5485502062</v>
      </c>
      <c r="L167">
        <f>K167/K166</f>
        <v>0.10714285714285716</v>
      </c>
    </row>
    <row r="168" spans="1:12" x14ac:dyDescent="0.3">
      <c r="A168">
        <v>9</v>
      </c>
      <c r="B168" t="s">
        <v>14</v>
      </c>
      <c r="C168" t="s">
        <v>20</v>
      </c>
      <c r="D168" t="s">
        <v>12</v>
      </c>
      <c r="E168">
        <v>171606617.01702273</v>
      </c>
      <c r="G168">
        <v>184454171.23220089</v>
      </c>
      <c r="I168">
        <v>123887129.93207523</v>
      </c>
      <c r="K168">
        <v>136258629.13497108</v>
      </c>
    </row>
    <row r="169" spans="1:12" x14ac:dyDescent="0.3">
      <c r="A169">
        <v>9</v>
      </c>
      <c r="B169" t="s">
        <v>14</v>
      </c>
      <c r="C169" t="s">
        <v>20</v>
      </c>
      <c r="D169" t="s">
        <v>12</v>
      </c>
      <c r="E169">
        <v>136428789.99927297</v>
      </c>
      <c r="F169">
        <f>E169/E168</f>
        <v>0.79500891265597151</v>
      </c>
      <c r="G169">
        <v>136734684.14725342</v>
      </c>
      <c r="H169">
        <f>G169/G168</f>
        <v>0.74129353233830864</v>
      </c>
      <c r="I169">
        <v>10706295.179315144</v>
      </c>
      <c r="J169">
        <f>I169/I168</f>
        <v>8.6419753086419762E-2</v>
      </c>
      <c r="L169">
        <f>K169/K168</f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091A1A-DC71-4D9C-A3A8-BC7165251432}">
  <dimension ref="A1:L121"/>
  <sheetViews>
    <sheetView tabSelected="1" workbookViewId="0">
      <selection activeCell="Q15" sqref="Q15"/>
    </sheetView>
  </sheetViews>
  <sheetFormatPr defaultRowHeight="14.4" x14ac:dyDescent="0.3"/>
  <cols>
    <col min="4" max="4" width="24.44140625" customWidth="1"/>
    <col min="5" max="5" width="12" bestFit="1" customWidth="1"/>
  </cols>
  <sheetData>
    <row r="1" spans="1:12" x14ac:dyDescent="0.3">
      <c r="A1" t="s">
        <v>6</v>
      </c>
      <c r="B1" t="s">
        <v>7</v>
      </c>
      <c r="C1" t="s">
        <v>8</v>
      </c>
      <c r="D1" t="s">
        <v>9</v>
      </c>
      <c r="E1" t="s">
        <v>3</v>
      </c>
      <c r="F1" t="s">
        <v>4</v>
      </c>
      <c r="G1" t="s">
        <v>0</v>
      </c>
      <c r="H1" t="s">
        <v>5</v>
      </c>
      <c r="I1" t="s">
        <v>1</v>
      </c>
      <c r="J1" t="s">
        <v>27</v>
      </c>
      <c r="K1" t="s">
        <v>2</v>
      </c>
      <c r="L1" t="s">
        <v>26</v>
      </c>
    </row>
    <row r="2" spans="1:12" x14ac:dyDescent="0.3">
      <c r="A2">
        <v>1</v>
      </c>
      <c r="B2" t="s">
        <v>13</v>
      </c>
      <c r="C2" t="s">
        <v>15</v>
      </c>
      <c r="D2" t="s">
        <v>21</v>
      </c>
      <c r="E2">
        <v>355080.35372517584</v>
      </c>
      <c r="G2">
        <v>538742.60565199098</v>
      </c>
      <c r="I2">
        <v>783493.61052642087</v>
      </c>
      <c r="K2">
        <v>930398.66250012477</v>
      </c>
    </row>
    <row r="3" spans="1:12" x14ac:dyDescent="0.3">
      <c r="A3">
        <v>1</v>
      </c>
      <c r="B3" t="s">
        <v>13</v>
      </c>
      <c r="C3" t="s">
        <v>15</v>
      </c>
      <c r="D3" t="s">
        <v>22</v>
      </c>
      <c r="E3">
        <v>281615.45295444969</v>
      </c>
      <c r="G3">
        <v>330592.0534682672</v>
      </c>
      <c r="I3">
        <v>783493.61052642087</v>
      </c>
      <c r="K3">
        <v>440715.1559211117</v>
      </c>
    </row>
    <row r="4" spans="1:12" x14ac:dyDescent="0.3">
      <c r="A4">
        <v>1</v>
      </c>
      <c r="B4" t="s">
        <v>13</v>
      </c>
      <c r="C4" t="s">
        <v>15</v>
      </c>
      <c r="D4" t="s">
        <v>23</v>
      </c>
      <c r="E4">
        <v>24488.300256908675</v>
      </c>
      <c r="G4">
        <v>0</v>
      </c>
      <c r="I4">
        <v>0</v>
      </c>
      <c r="K4">
        <v>0</v>
      </c>
    </row>
    <row r="5" spans="1:12" x14ac:dyDescent="0.3">
      <c r="A5">
        <v>1</v>
      </c>
      <c r="B5" t="s">
        <v>13</v>
      </c>
      <c r="C5" t="s">
        <v>15</v>
      </c>
      <c r="D5" t="s">
        <v>24</v>
      </c>
      <c r="E5">
        <v>0</v>
      </c>
      <c r="G5">
        <v>0</v>
      </c>
      <c r="I5">
        <v>0</v>
      </c>
      <c r="K5">
        <v>0</v>
      </c>
    </row>
    <row r="6" spans="1:12" x14ac:dyDescent="0.3">
      <c r="A6">
        <v>1</v>
      </c>
      <c r="B6" t="s">
        <v>13</v>
      </c>
      <c r="C6" t="s">
        <v>15</v>
      </c>
      <c r="D6" t="s">
        <v>25</v>
      </c>
      <c r="E6">
        <v>0</v>
      </c>
      <c r="F6" t="e">
        <f>E6/E5</f>
        <v>#DIV/0!</v>
      </c>
      <c r="G6">
        <v>0</v>
      </c>
      <c r="H6" t="e">
        <f>G6/G5</f>
        <v>#DIV/0!</v>
      </c>
      <c r="I6">
        <v>0</v>
      </c>
      <c r="J6" t="e">
        <f>I6/I5</f>
        <v>#DIV/0!</v>
      </c>
      <c r="K6">
        <v>0</v>
      </c>
      <c r="L6" t="e">
        <f>K6/K5</f>
        <v>#DIV/0!</v>
      </c>
    </row>
    <row r="7" spans="1:12" x14ac:dyDescent="0.3">
      <c r="A7">
        <v>1</v>
      </c>
      <c r="B7" t="s">
        <v>13</v>
      </c>
      <c r="C7" t="s">
        <v>16</v>
      </c>
      <c r="D7" t="s">
        <v>21</v>
      </c>
      <c r="E7">
        <v>526498.45552353654</v>
      </c>
      <c r="G7">
        <v>746893.15783571464</v>
      </c>
      <c r="I7">
        <v>538651.85723691445</v>
      </c>
      <c r="K7">
        <v>342778.45460530906</v>
      </c>
    </row>
    <row r="8" spans="1:12" x14ac:dyDescent="0.3">
      <c r="A8">
        <v>1</v>
      </c>
      <c r="B8" t="s">
        <v>13</v>
      </c>
      <c r="C8" t="s">
        <v>16</v>
      </c>
      <c r="D8" t="s">
        <v>22</v>
      </c>
      <c r="E8">
        <v>477521.85500971915</v>
      </c>
      <c r="G8">
        <v>526498.45552353654</v>
      </c>
      <c r="I8">
        <v>489683.50657901308</v>
      </c>
      <c r="K8">
        <v>195873.40263160522</v>
      </c>
    </row>
    <row r="9" spans="1:12" x14ac:dyDescent="0.3">
      <c r="A9">
        <v>1</v>
      </c>
      <c r="B9" t="s">
        <v>13</v>
      </c>
      <c r="C9" t="s">
        <v>16</v>
      </c>
      <c r="D9" t="s">
        <v>23</v>
      </c>
      <c r="E9">
        <v>48976.60051381735</v>
      </c>
      <c r="G9">
        <v>134685.65141299774</v>
      </c>
      <c r="I9">
        <v>0</v>
      </c>
      <c r="K9">
        <v>97936.701315802609</v>
      </c>
    </row>
    <row r="10" spans="1:12" x14ac:dyDescent="0.3">
      <c r="A10">
        <v>1</v>
      </c>
      <c r="B10" t="s">
        <v>13</v>
      </c>
      <c r="C10" t="s">
        <v>16</v>
      </c>
      <c r="D10" t="s">
        <v>24</v>
      </c>
      <c r="E10">
        <v>734649.00770726032</v>
      </c>
      <c r="G10">
        <v>1444809.715157612</v>
      </c>
      <c r="I10">
        <v>0</v>
      </c>
      <c r="K10">
        <v>1028335.3638159274</v>
      </c>
    </row>
    <row r="11" spans="1:12" x14ac:dyDescent="0.3">
      <c r="A11">
        <v>1</v>
      </c>
      <c r="B11" t="s">
        <v>13</v>
      </c>
      <c r="C11" t="s">
        <v>16</v>
      </c>
      <c r="D11" t="s">
        <v>25</v>
      </c>
      <c r="E11">
        <v>612207.50642271689</v>
      </c>
      <c r="F11">
        <f>E11/E10</f>
        <v>0.83333333333333326</v>
      </c>
      <c r="G11">
        <v>404056.95423899312</v>
      </c>
      <c r="H11">
        <f>G11/G10</f>
        <v>0.27966101694915252</v>
      </c>
      <c r="I11">
        <v>0</v>
      </c>
      <c r="J11" t="e">
        <f>I11/I10</f>
        <v>#DIV/0!</v>
      </c>
      <c r="K11">
        <v>244841.75328950654</v>
      </c>
      <c r="L11">
        <f>K11/K10</f>
        <v>0.23809523809523811</v>
      </c>
    </row>
    <row r="12" spans="1:12" x14ac:dyDescent="0.3">
      <c r="A12">
        <v>1</v>
      </c>
      <c r="B12" t="s">
        <v>13</v>
      </c>
      <c r="C12" t="s">
        <v>17</v>
      </c>
      <c r="D12" t="s">
        <v>21</v>
      </c>
      <c r="E12">
        <v>976427.58981622511</v>
      </c>
      <c r="G12">
        <v>575475.05603735382</v>
      </c>
      <c r="I12">
        <v>636588.55855271698</v>
      </c>
      <c r="K12">
        <v>587620.20789481571</v>
      </c>
    </row>
    <row r="13" spans="1:12" x14ac:dyDescent="0.3">
      <c r="A13">
        <v>1</v>
      </c>
      <c r="B13" t="s">
        <v>13</v>
      </c>
      <c r="C13" t="s">
        <v>17</v>
      </c>
      <c r="D13" t="s">
        <v>22</v>
      </c>
      <c r="E13">
        <v>691636.20945315936</v>
      </c>
      <c r="G13">
        <v>379568.65398208448</v>
      </c>
      <c r="I13">
        <v>342778.45460530906</v>
      </c>
      <c r="K13">
        <v>391746.80526321044</v>
      </c>
    </row>
    <row r="14" spans="1:12" x14ac:dyDescent="0.3">
      <c r="A14">
        <v>1</v>
      </c>
      <c r="B14" t="s">
        <v>13</v>
      </c>
      <c r="C14" t="s">
        <v>17</v>
      </c>
      <c r="D14" t="s">
        <v>23</v>
      </c>
      <c r="E14">
        <v>13561.494303003126</v>
      </c>
      <c r="G14">
        <v>24488.300256908675</v>
      </c>
      <c r="I14">
        <v>48968.350657901305</v>
      </c>
      <c r="K14">
        <v>0</v>
      </c>
    </row>
    <row r="15" spans="1:12" x14ac:dyDescent="0.3">
      <c r="A15">
        <v>1</v>
      </c>
      <c r="B15" t="s">
        <v>13</v>
      </c>
      <c r="C15" t="s">
        <v>17</v>
      </c>
      <c r="D15" t="s">
        <v>24</v>
      </c>
      <c r="E15">
        <v>40684.482909009377</v>
      </c>
      <c r="G15">
        <v>257127.15269754111</v>
      </c>
      <c r="I15">
        <v>1713892.2730265455</v>
      </c>
      <c r="K15">
        <v>0</v>
      </c>
    </row>
    <row r="16" spans="1:12" x14ac:dyDescent="0.3">
      <c r="A16">
        <v>1</v>
      </c>
      <c r="B16" t="s">
        <v>13</v>
      </c>
      <c r="C16" t="s">
        <v>17</v>
      </c>
      <c r="D16" t="s">
        <v>25</v>
      </c>
      <c r="E16">
        <v>40684.482909009377</v>
      </c>
      <c r="F16">
        <f>E16/E15</f>
        <v>1</v>
      </c>
      <c r="G16">
        <v>12244.150128454337</v>
      </c>
      <c r="H16">
        <f>G16/G15</f>
        <v>4.7619047619047616E-2</v>
      </c>
      <c r="I16">
        <v>97936.701315802609</v>
      </c>
      <c r="J16">
        <f>I16/I15</f>
        <v>5.7142857142857148E-2</v>
      </c>
      <c r="K16">
        <v>0</v>
      </c>
      <c r="L16" t="e">
        <f>K16/K15</f>
        <v>#DIV/0!</v>
      </c>
    </row>
    <row r="17" spans="1:12" x14ac:dyDescent="0.3">
      <c r="A17">
        <v>1</v>
      </c>
      <c r="B17" t="s">
        <v>14</v>
      </c>
      <c r="C17" t="s">
        <v>18</v>
      </c>
      <c r="D17" t="s">
        <v>21</v>
      </c>
      <c r="E17">
        <v>355080.35372517584</v>
      </c>
      <c r="G17">
        <v>759137.30796416895</v>
      </c>
      <c r="I17">
        <v>342778.45460530906</v>
      </c>
      <c r="K17">
        <v>685556.90921061812</v>
      </c>
    </row>
    <row r="18" spans="1:12" x14ac:dyDescent="0.3">
      <c r="A18">
        <v>1</v>
      </c>
      <c r="B18" t="s">
        <v>14</v>
      </c>
      <c r="C18" t="s">
        <v>18</v>
      </c>
      <c r="D18" t="s">
        <v>22</v>
      </c>
      <c r="E18">
        <v>269371.30282599549</v>
      </c>
      <c r="G18">
        <v>502010.15526662779</v>
      </c>
      <c r="I18">
        <v>244841.75328950654</v>
      </c>
      <c r="K18">
        <v>685556.90921061812</v>
      </c>
    </row>
    <row r="19" spans="1:12" x14ac:dyDescent="0.3">
      <c r="A19">
        <v>1</v>
      </c>
      <c r="B19" t="s">
        <v>14</v>
      </c>
      <c r="C19" t="s">
        <v>18</v>
      </c>
      <c r="D19" t="s">
        <v>23</v>
      </c>
      <c r="E19">
        <v>24488.300256908675</v>
      </c>
      <c r="G19">
        <v>0</v>
      </c>
      <c r="I19">
        <v>0</v>
      </c>
      <c r="K19">
        <v>0</v>
      </c>
    </row>
    <row r="20" spans="1:12" x14ac:dyDescent="0.3">
      <c r="A20">
        <v>1</v>
      </c>
      <c r="B20" t="s">
        <v>14</v>
      </c>
      <c r="C20" t="s">
        <v>18</v>
      </c>
      <c r="D20" t="s">
        <v>24</v>
      </c>
      <c r="E20">
        <v>61220.750642271683</v>
      </c>
      <c r="G20">
        <v>0</v>
      </c>
      <c r="I20">
        <v>0</v>
      </c>
      <c r="K20">
        <v>0</v>
      </c>
    </row>
    <row r="21" spans="1:12" x14ac:dyDescent="0.3">
      <c r="A21">
        <v>1</v>
      </c>
      <c r="B21" t="s">
        <v>14</v>
      </c>
      <c r="C21" t="s">
        <v>18</v>
      </c>
      <c r="D21" t="s">
        <v>25</v>
      </c>
      <c r="E21">
        <v>61220.750642271683</v>
      </c>
      <c r="F21">
        <f>E21/E20</f>
        <v>1</v>
      </c>
      <c r="G21">
        <v>0</v>
      </c>
      <c r="H21" t="e">
        <f>G21/G20</f>
        <v>#DIV/0!</v>
      </c>
      <c r="I21">
        <v>0</v>
      </c>
      <c r="J21" t="e">
        <f>I21/I20</f>
        <v>#DIV/0!</v>
      </c>
      <c r="K21">
        <v>0</v>
      </c>
      <c r="L21" t="e">
        <f>K21/K20</f>
        <v>#DIV/0!</v>
      </c>
    </row>
    <row r="22" spans="1:12" x14ac:dyDescent="0.3">
      <c r="A22">
        <v>1</v>
      </c>
      <c r="B22" t="s">
        <v>14</v>
      </c>
      <c r="C22" t="s">
        <v>19</v>
      </c>
      <c r="D22" t="s">
        <v>21</v>
      </c>
      <c r="E22">
        <v>732320.69236216892</v>
      </c>
      <c r="G22">
        <v>734649.00770726032</v>
      </c>
      <c r="I22">
        <v>1028335.3638159274</v>
      </c>
      <c r="K22">
        <v>391746.80526321044</v>
      </c>
    </row>
    <row r="23" spans="1:12" x14ac:dyDescent="0.3">
      <c r="A23">
        <v>1</v>
      </c>
      <c r="B23" t="s">
        <v>14</v>
      </c>
      <c r="C23" t="s">
        <v>19</v>
      </c>
      <c r="D23" t="s">
        <v>22</v>
      </c>
      <c r="E23">
        <v>406844.82909009379</v>
      </c>
      <c r="G23">
        <v>538742.60565199098</v>
      </c>
      <c r="I23">
        <v>538651.85723691445</v>
      </c>
      <c r="K23">
        <v>293810.10394740786</v>
      </c>
    </row>
    <row r="24" spans="1:12" x14ac:dyDescent="0.3">
      <c r="A24">
        <v>1</v>
      </c>
      <c r="B24" t="s">
        <v>14</v>
      </c>
      <c r="C24" t="s">
        <v>19</v>
      </c>
      <c r="D24" t="s">
        <v>23</v>
      </c>
      <c r="E24">
        <v>54245.977212012505</v>
      </c>
      <c r="G24">
        <v>0</v>
      </c>
      <c r="I24">
        <v>0</v>
      </c>
      <c r="K24">
        <v>48968.350657901305</v>
      </c>
    </row>
    <row r="25" spans="1:12" x14ac:dyDescent="0.3">
      <c r="A25">
        <v>1</v>
      </c>
      <c r="B25" t="s">
        <v>14</v>
      </c>
      <c r="C25" t="s">
        <v>19</v>
      </c>
      <c r="D25" t="s">
        <v>24</v>
      </c>
      <c r="E25">
        <v>13561.494303003126</v>
      </c>
      <c r="G25">
        <v>0</v>
      </c>
      <c r="I25">
        <v>0</v>
      </c>
      <c r="K25">
        <v>97936.701315802609</v>
      </c>
    </row>
    <row r="26" spans="1:12" x14ac:dyDescent="0.3">
      <c r="A26">
        <v>1</v>
      </c>
      <c r="B26" t="s">
        <v>14</v>
      </c>
      <c r="C26" t="s">
        <v>19</v>
      </c>
      <c r="D26" t="s">
        <v>25</v>
      </c>
      <c r="E26">
        <v>13561.494303003126</v>
      </c>
      <c r="F26">
        <f>E26/E25</f>
        <v>1</v>
      </c>
      <c r="G26">
        <v>0</v>
      </c>
      <c r="H26" t="e">
        <f>G26/G25</f>
        <v>#DIV/0!</v>
      </c>
      <c r="I26">
        <v>0</v>
      </c>
      <c r="J26" t="e">
        <f>I26/I25</f>
        <v>#DIV/0!</v>
      </c>
      <c r="K26">
        <v>48968.350657901305</v>
      </c>
      <c r="L26">
        <f>K26/K25</f>
        <v>0.5</v>
      </c>
    </row>
    <row r="27" spans="1:12" x14ac:dyDescent="0.3">
      <c r="A27">
        <v>1</v>
      </c>
      <c r="B27" t="s">
        <v>14</v>
      </c>
      <c r="C27" t="s">
        <v>20</v>
      </c>
      <c r="D27" t="s">
        <v>21</v>
      </c>
      <c r="E27">
        <v>3182942.7927635848</v>
      </c>
      <c r="G27">
        <v>3574689.5980267953</v>
      </c>
      <c r="I27">
        <v>1713892.2730265455</v>
      </c>
      <c r="K27">
        <v>1371113.8184212362</v>
      </c>
    </row>
    <row r="28" spans="1:12" x14ac:dyDescent="0.3">
      <c r="A28">
        <v>1</v>
      </c>
      <c r="B28" t="s">
        <v>14</v>
      </c>
      <c r="C28" t="s">
        <v>20</v>
      </c>
      <c r="D28" t="s">
        <v>22</v>
      </c>
      <c r="E28">
        <v>2938101.0394740785</v>
      </c>
      <c r="G28">
        <v>2840164.3381582759</v>
      </c>
      <c r="I28">
        <v>1566987.2210528417</v>
      </c>
      <c r="K28">
        <v>1224208.7664475327</v>
      </c>
    </row>
    <row r="29" spans="1:12" x14ac:dyDescent="0.3">
      <c r="A29">
        <v>1</v>
      </c>
      <c r="B29" t="s">
        <v>14</v>
      </c>
      <c r="C29" t="s">
        <v>20</v>
      </c>
      <c r="D29" t="s">
        <v>23</v>
      </c>
      <c r="E29">
        <v>48968.350657901305</v>
      </c>
      <c r="G29">
        <v>48968.350657901305</v>
      </c>
      <c r="I29">
        <v>146905.05197370393</v>
      </c>
      <c r="K29">
        <v>48968.350657901305</v>
      </c>
    </row>
    <row r="30" spans="1:12" x14ac:dyDescent="0.3">
      <c r="A30">
        <v>1</v>
      </c>
      <c r="B30" t="s">
        <v>14</v>
      </c>
      <c r="C30" t="s">
        <v>20</v>
      </c>
      <c r="D30" t="s">
        <v>24</v>
      </c>
      <c r="E30">
        <v>195873.40263160522</v>
      </c>
      <c r="G30">
        <v>685556.90921061812</v>
      </c>
      <c r="I30">
        <v>1811828.9743423483</v>
      </c>
      <c r="K30">
        <v>391746.80526321044</v>
      </c>
    </row>
    <row r="31" spans="1:12" x14ac:dyDescent="0.3">
      <c r="A31">
        <v>1</v>
      </c>
      <c r="B31" t="s">
        <v>14</v>
      </c>
      <c r="C31" t="s">
        <v>20</v>
      </c>
      <c r="D31" t="s">
        <v>25</v>
      </c>
      <c r="E31">
        <v>195873.40263160522</v>
      </c>
      <c r="F31">
        <f>E31/E30</f>
        <v>1</v>
      </c>
      <c r="G31">
        <v>293810.10394740786</v>
      </c>
      <c r="H31">
        <f>G31/G30</f>
        <v>0.42857142857142871</v>
      </c>
      <c r="I31">
        <v>538651.85723691445</v>
      </c>
      <c r="J31">
        <f>I31/I30</f>
        <v>0.29729729729729737</v>
      </c>
      <c r="K31">
        <v>293810.10394740786</v>
      </c>
      <c r="L31">
        <f>K31/K30</f>
        <v>0.75000000000000011</v>
      </c>
    </row>
    <row r="32" spans="1:12" x14ac:dyDescent="0.3">
      <c r="A32">
        <v>3</v>
      </c>
      <c r="B32" t="s">
        <v>13</v>
      </c>
      <c r="C32" t="s">
        <v>15</v>
      </c>
      <c r="D32" t="s">
        <v>21</v>
      </c>
      <c r="E32">
        <v>1909765.6756581508</v>
      </c>
      <c r="G32">
        <v>1555007.066313701</v>
      </c>
      <c r="I32">
        <v>685556.90921061812</v>
      </c>
      <c r="K32">
        <v>1958734.0263160523</v>
      </c>
    </row>
    <row r="33" spans="1:12" x14ac:dyDescent="0.3">
      <c r="A33">
        <v>3</v>
      </c>
      <c r="B33" t="s">
        <v>13</v>
      </c>
      <c r="C33" t="s">
        <v>15</v>
      </c>
      <c r="D33" t="s">
        <v>22</v>
      </c>
      <c r="E33">
        <v>979367.01315802615</v>
      </c>
      <c r="G33">
        <v>1371344.8143868856</v>
      </c>
      <c r="I33">
        <v>440715.1559211117</v>
      </c>
      <c r="K33">
        <v>1518018.8703949405</v>
      </c>
    </row>
    <row r="34" spans="1:12" x14ac:dyDescent="0.3">
      <c r="A34">
        <v>3</v>
      </c>
      <c r="B34" t="s">
        <v>13</v>
      </c>
      <c r="C34" t="s">
        <v>15</v>
      </c>
      <c r="D34" t="s">
        <v>23</v>
      </c>
      <c r="E34">
        <v>48968.350657901305</v>
      </c>
      <c r="G34">
        <v>61220.750642271683</v>
      </c>
      <c r="I34">
        <v>48968.350657901305</v>
      </c>
      <c r="K34">
        <v>0</v>
      </c>
    </row>
    <row r="35" spans="1:12" x14ac:dyDescent="0.3">
      <c r="A35">
        <v>3</v>
      </c>
      <c r="B35" t="s">
        <v>13</v>
      </c>
      <c r="C35" t="s">
        <v>15</v>
      </c>
      <c r="D35" t="s">
        <v>24</v>
      </c>
      <c r="E35">
        <v>244841.75328950654</v>
      </c>
      <c r="G35">
        <v>159173.95166990641</v>
      </c>
      <c r="I35">
        <v>195873.40263160522</v>
      </c>
      <c r="K35">
        <v>0</v>
      </c>
    </row>
    <row r="36" spans="1:12" x14ac:dyDescent="0.3">
      <c r="A36">
        <v>3</v>
      </c>
      <c r="B36" t="s">
        <v>13</v>
      </c>
      <c r="C36" t="s">
        <v>15</v>
      </c>
      <c r="D36" t="s">
        <v>25</v>
      </c>
      <c r="E36">
        <v>195873.40263160522</v>
      </c>
      <c r="F36">
        <f>E36/E35</f>
        <v>0.79999999999999993</v>
      </c>
      <c r="G36">
        <v>110197.35115608905</v>
      </c>
      <c r="H36">
        <f>G36/G35</f>
        <v>0.69230769230769229</v>
      </c>
      <c r="I36">
        <v>97936.701315802609</v>
      </c>
      <c r="J36">
        <f>I36/I35</f>
        <v>0.5</v>
      </c>
      <c r="K36">
        <v>0</v>
      </c>
      <c r="L36" t="e">
        <f>K36/K35</f>
        <v>#DIV/0!</v>
      </c>
    </row>
    <row r="37" spans="1:12" x14ac:dyDescent="0.3">
      <c r="A37">
        <v>3</v>
      </c>
      <c r="B37" t="s">
        <v>13</v>
      </c>
      <c r="C37" t="s">
        <v>16</v>
      </c>
      <c r="D37" t="s">
        <v>21</v>
      </c>
      <c r="E37">
        <v>1371113.8184212362</v>
      </c>
      <c r="G37">
        <v>1909765.6756581508</v>
      </c>
      <c r="I37">
        <v>734525.25986851961</v>
      </c>
      <c r="K37">
        <v>979367.01315802615</v>
      </c>
    </row>
    <row r="38" spans="1:12" x14ac:dyDescent="0.3">
      <c r="A38">
        <v>3</v>
      </c>
      <c r="B38" t="s">
        <v>13</v>
      </c>
      <c r="C38" t="s">
        <v>16</v>
      </c>
      <c r="D38" t="s">
        <v>22</v>
      </c>
      <c r="E38">
        <v>1224208.7664475327</v>
      </c>
      <c r="G38">
        <v>1713892.2730265455</v>
      </c>
      <c r="I38">
        <v>636588.55855271698</v>
      </c>
      <c r="K38">
        <v>685556.90921061812</v>
      </c>
    </row>
    <row r="39" spans="1:12" x14ac:dyDescent="0.3">
      <c r="A39">
        <v>3</v>
      </c>
      <c r="B39" t="s">
        <v>13</v>
      </c>
      <c r="C39" t="s">
        <v>16</v>
      </c>
      <c r="D39" t="s">
        <v>23</v>
      </c>
      <c r="E39">
        <v>0</v>
      </c>
      <c r="G39">
        <v>0</v>
      </c>
      <c r="I39">
        <v>0</v>
      </c>
      <c r="K39">
        <v>48968.350657901305</v>
      </c>
    </row>
    <row r="40" spans="1:12" x14ac:dyDescent="0.3">
      <c r="A40">
        <v>3</v>
      </c>
      <c r="B40" t="s">
        <v>13</v>
      </c>
      <c r="C40" t="s">
        <v>16</v>
      </c>
      <c r="D40" t="s">
        <v>24</v>
      </c>
      <c r="E40">
        <v>0</v>
      </c>
      <c r="G40">
        <v>0</v>
      </c>
      <c r="I40">
        <v>0</v>
      </c>
      <c r="K40">
        <v>0</v>
      </c>
    </row>
    <row r="41" spans="1:12" x14ac:dyDescent="0.3">
      <c r="A41">
        <v>3</v>
      </c>
      <c r="B41" t="s">
        <v>13</v>
      </c>
      <c r="C41" t="s">
        <v>16</v>
      </c>
      <c r="D41" t="s">
        <v>25</v>
      </c>
      <c r="E41">
        <v>0</v>
      </c>
      <c r="F41" t="e">
        <f>E41/E40</f>
        <v>#DIV/0!</v>
      </c>
      <c r="G41">
        <v>0</v>
      </c>
      <c r="H41" t="e">
        <f>G41/G40</f>
        <v>#DIV/0!</v>
      </c>
      <c r="I41">
        <v>0</v>
      </c>
      <c r="J41" t="e">
        <f>I41/I40</f>
        <v>#DIV/0!</v>
      </c>
      <c r="K41">
        <v>0</v>
      </c>
      <c r="L41" t="e">
        <f>K41/K40</f>
        <v>#DIV/0!</v>
      </c>
    </row>
    <row r="42" spans="1:12" x14ac:dyDescent="0.3">
      <c r="A42">
        <v>3</v>
      </c>
      <c r="B42" t="s">
        <v>13</v>
      </c>
      <c r="C42" t="s">
        <v>17</v>
      </c>
      <c r="D42" t="s">
        <v>21</v>
      </c>
      <c r="E42">
        <v>2154607.4289476578</v>
      </c>
      <c r="G42">
        <v>1077303.7144738289</v>
      </c>
      <c r="I42">
        <v>1371113.8184212362</v>
      </c>
      <c r="K42">
        <v>979367.01315802615</v>
      </c>
    </row>
    <row r="43" spans="1:12" x14ac:dyDescent="0.3">
      <c r="A43">
        <v>3</v>
      </c>
      <c r="B43" t="s">
        <v>13</v>
      </c>
      <c r="C43" t="s">
        <v>17</v>
      </c>
      <c r="D43" t="s">
        <v>22</v>
      </c>
      <c r="E43">
        <v>1958734.0263160523</v>
      </c>
      <c r="G43">
        <v>636588.55855271698</v>
      </c>
      <c r="I43">
        <v>1322145.4677633354</v>
      </c>
      <c r="K43">
        <v>685556.90921061812</v>
      </c>
    </row>
    <row r="44" spans="1:12" x14ac:dyDescent="0.3">
      <c r="A44">
        <v>3</v>
      </c>
      <c r="B44" t="s">
        <v>13</v>
      </c>
      <c r="C44" t="s">
        <v>17</v>
      </c>
      <c r="D44" t="s">
        <v>23</v>
      </c>
      <c r="E44">
        <v>195873.40263160522</v>
      </c>
      <c r="G44">
        <v>48968.350657901305</v>
      </c>
      <c r="I44">
        <v>48968.350657901305</v>
      </c>
      <c r="K44">
        <v>97936.701315802609</v>
      </c>
    </row>
    <row r="45" spans="1:12" x14ac:dyDescent="0.3">
      <c r="A45">
        <v>3</v>
      </c>
      <c r="B45" t="s">
        <v>13</v>
      </c>
      <c r="C45" t="s">
        <v>17</v>
      </c>
      <c r="D45" t="s">
        <v>24</v>
      </c>
      <c r="E45">
        <v>97936.701315802609</v>
      </c>
      <c r="G45">
        <v>538651.85723691445</v>
      </c>
      <c r="I45">
        <v>146905.05197370393</v>
      </c>
      <c r="K45">
        <v>293810.10394740786</v>
      </c>
    </row>
    <row r="46" spans="1:12" x14ac:dyDescent="0.3">
      <c r="A46">
        <v>3</v>
      </c>
      <c r="B46" t="s">
        <v>13</v>
      </c>
      <c r="C46" t="s">
        <v>17</v>
      </c>
      <c r="D46" t="s">
        <v>25</v>
      </c>
      <c r="E46">
        <v>97936.701315802609</v>
      </c>
      <c r="F46">
        <f>E46/E45</f>
        <v>1</v>
      </c>
      <c r="G46">
        <v>489683.50657901308</v>
      </c>
      <c r="H46">
        <f>G46/G45</f>
        <v>0.90909090909090895</v>
      </c>
      <c r="I46">
        <v>48968.350657901305</v>
      </c>
      <c r="J46">
        <f>I46/I45</f>
        <v>0.33333333333333331</v>
      </c>
      <c r="K46">
        <v>48968.350657901305</v>
      </c>
      <c r="L46">
        <f>K46/K45</f>
        <v>0.16666666666666666</v>
      </c>
    </row>
    <row r="47" spans="1:12" x14ac:dyDescent="0.3">
      <c r="A47">
        <v>3</v>
      </c>
      <c r="B47" t="s">
        <v>14</v>
      </c>
      <c r="C47" t="s">
        <v>18</v>
      </c>
      <c r="D47" t="s">
        <v>21</v>
      </c>
      <c r="E47">
        <v>1420082.169079138</v>
      </c>
      <c r="G47">
        <v>1420082.169079138</v>
      </c>
      <c r="I47">
        <v>1322145.4677633354</v>
      </c>
      <c r="K47">
        <v>1615955.571710743</v>
      </c>
    </row>
    <row r="48" spans="1:12" x14ac:dyDescent="0.3">
      <c r="A48">
        <v>3</v>
      </c>
      <c r="B48" t="s">
        <v>14</v>
      </c>
      <c r="C48" t="s">
        <v>18</v>
      </c>
      <c r="D48" t="s">
        <v>22</v>
      </c>
      <c r="E48">
        <v>1322145.4677633354</v>
      </c>
      <c r="G48">
        <v>1273177.117105434</v>
      </c>
      <c r="I48">
        <v>1273177.117105434</v>
      </c>
      <c r="K48">
        <v>1469050.5197370392</v>
      </c>
    </row>
    <row r="49" spans="1:12" x14ac:dyDescent="0.3">
      <c r="A49">
        <v>3</v>
      </c>
      <c r="B49" t="s">
        <v>14</v>
      </c>
      <c r="C49" t="s">
        <v>18</v>
      </c>
      <c r="D49" t="s">
        <v>23</v>
      </c>
      <c r="E49">
        <v>538651.85723691445</v>
      </c>
      <c r="G49">
        <v>391746.80526321044</v>
      </c>
      <c r="I49">
        <v>391746.80526321044</v>
      </c>
      <c r="K49">
        <v>489683.50657901308</v>
      </c>
    </row>
    <row r="50" spans="1:12" x14ac:dyDescent="0.3">
      <c r="A50">
        <v>3</v>
      </c>
      <c r="B50" t="s">
        <v>14</v>
      </c>
      <c r="C50" t="s">
        <v>18</v>
      </c>
      <c r="D50" t="s">
        <v>24</v>
      </c>
      <c r="E50">
        <v>3378816.1953951903</v>
      </c>
      <c r="G50">
        <v>1909765.6756581508</v>
      </c>
      <c r="I50">
        <v>1469050.5197370392</v>
      </c>
      <c r="K50">
        <v>2497385.8835529662</v>
      </c>
    </row>
    <row r="51" spans="1:12" x14ac:dyDescent="0.3">
      <c r="A51">
        <v>3</v>
      </c>
      <c r="B51" t="s">
        <v>14</v>
      </c>
      <c r="C51" t="s">
        <v>18</v>
      </c>
      <c r="D51" t="s">
        <v>25</v>
      </c>
      <c r="E51">
        <v>3231911.143421486</v>
      </c>
      <c r="F51">
        <f>E51/E50</f>
        <v>0.9565217391304347</v>
      </c>
      <c r="G51">
        <v>685556.90921061812</v>
      </c>
      <c r="H51">
        <f>G51/G50</f>
        <v>0.35897435897435892</v>
      </c>
      <c r="I51">
        <v>244841.75328950654</v>
      </c>
      <c r="J51">
        <f>I51/I50</f>
        <v>0.16666666666666666</v>
      </c>
      <c r="K51">
        <v>1077303.7144738289</v>
      </c>
      <c r="L51">
        <f>K51/K50</f>
        <v>0.43137254901960798</v>
      </c>
    </row>
    <row r="52" spans="1:12" x14ac:dyDescent="0.3">
      <c r="A52">
        <v>3</v>
      </c>
      <c r="B52" t="s">
        <v>14</v>
      </c>
      <c r="C52" t="s">
        <v>19</v>
      </c>
      <c r="D52" t="s">
        <v>21</v>
      </c>
      <c r="E52">
        <v>930398.66250012477</v>
      </c>
      <c r="G52">
        <v>1615955.571710743</v>
      </c>
      <c r="I52">
        <v>2399449.1822371641</v>
      </c>
      <c r="K52">
        <v>1273177.117105434</v>
      </c>
    </row>
    <row r="53" spans="1:12" x14ac:dyDescent="0.3">
      <c r="A53">
        <v>3</v>
      </c>
      <c r="B53" t="s">
        <v>14</v>
      </c>
      <c r="C53" t="s">
        <v>19</v>
      </c>
      <c r="D53" t="s">
        <v>22</v>
      </c>
      <c r="E53">
        <v>930398.66250012477</v>
      </c>
      <c r="G53">
        <v>1518018.8703949405</v>
      </c>
      <c r="I53">
        <v>1224208.7664475327</v>
      </c>
      <c r="K53">
        <v>1077303.7144738289</v>
      </c>
    </row>
    <row r="54" spans="1:12" x14ac:dyDescent="0.3">
      <c r="A54">
        <v>3</v>
      </c>
      <c r="B54" t="s">
        <v>14</v>
      </c>
      <c r="C54" t="s">
        <v>19</v>
      </c>
      <c r="D54" t="s">
        <v>23</v>
      </c>
      <c r="E54">
        <v>489683.50657901308</v>
      </c>
      <c r="G54">
        <v>979367.01315802615</v>
      </c>
      <c r="I54">
        <v>685556.90921061812</v>
      </c>
      <c r="K54">
        <v>979367.01315802615</v>
      </c>
    </row>
    <row r="55" spans="1:12" x14ac:dyDescent="0.3">
      <c r="A55">
        <v>3</v>
      </c>
      <c r="B55" t="s">
        <v>14</v>
      </c>
      <c r="C55" t="s">
        <v>19</v>
      </c>
      <c r="D55" t="s">
        <v>24</v>
      </c>
      <c r="E55">
        <v>1958734.0263160523</v>
      </c>
      <c r="G55">
        <v>4554056.6111848215</v>
      </c>
      <c r="I55">
        <v>4309214.8578953156</v>
      </c>
      <c r="K55">
        <v>3231911.143421486</v>
      </c>
    </row>
    <row r="56" spans="1:12" x14ac:dyDescent="0.3">
      <c r="A56">
        <v>3</v>
      </c>
      <c r="B56" t="s">
        <v>14</v>
      </c>
      <c r="C56" t="s">
        <v>19</v>
      </c>
      <c r="D56" t="s">
        <v>25</v>
      </c>
      <c r="E56">
        <v>1909765.6756581508</v>
      </c>
      <c r="F56">
        <f>E56/E55</f>
        <v>0.97499999999999987</v>
      </c>
      <c r="G56">
        <v>2742227.6368424725</v>
      </c>
      <c r="H56">
        <f>G56/G55</f>
        <v>0.60215053763440851</v>
      </c>
      <c r="I56">
        <v>587620.20789481571</v>
      </c>
      <c r="J56">
        <f>I56/I55</f>
        <v>0.13636363636363635</v>
      </c>
      <c r="K56">
        <v>1077303.7144738289</v>
      </c>
      <c r="L56">
        <f>K56/K55</f>
        <v>0.33333333333333343</v>
      </c>
    </row>
    <row r="57" spans="1:12" x14ac:dyDescent="0.3">
      <c r="A57">
        <v>3</v>
      </c>
      <c r="B57" t="s">
        <v>14</v>
      </c>
      <c r="C57" t="s">
        <v>20</v>
      </c>
      <c r="D57" t="s">
        <v>21</v>
      </c>
      <c r="E57">
        <v>489683.50657901308</v>
      </c>
      <c r="G57">
        <v>391746.80526321044</v>
      </c>
      <c r="I57">
        <v>538651.85723691445</v>
      </c>
      <c r="K57">
        <v>195873.40263160522</v>
      </c>
    </row>
    <row r="58" spans="1:12" x14ac:dyDescent="0.3">
      <c r="A58">
        <v>3</v>
      </c>
      <c r="B58" t="s">
        <v>14</v>
      </c>
      <c r="C58" t="s">
        <v>20</v>
      </c>
      <c r="D58" t="s">
        <v>22</v>
      </c>
      <c r="E58">
        <v>489683.50657901308</v>
      </c>
      <c r="G58">
        <v>293810.10394740786</v>
      </c>
      <c r="I58">
        <v>489683.50657901308</v>
      </c>
      <c r="K58">
        <v>146905.05197370393</v>
      </c>
    </row>
    <row r="59" spans="1:12" x14ac:dyDescent="0.3">
      <c r="A59">
        <v>3</v>
      </c>
      <c r="B59" t="s">
        <v>14</v>
      </c>
      <c r="C59" t="s">
        <v>20</v>
      </c>
      <c r="D59" t="s">
        <v>23</v>
      </c>
      <c r="E59">
        <v>293810.10394740786</v>
      </c>
      <c r="G59">
        <v>146905.05197370393</v>
      </c>
      <c r="I59">
        <v>391746.80526321044</v>
      </c>
      <c r="K59">
        <v>538651.85723691445</v>
      </c>
    </row>
    <row r="60" spans="1:12" x14ac:dyDescent="0.3">
      <c r="A60">
        <v>3</v>
      </c>
      <c r="B60" t="s">
        <v>14</v>
      </c>
      <c r="C60" t="s">
        <v>20</v>
      </c>
      <c r="D60" t="s">
        <v>24</v>
      </c>
      <c r="E60">
        <v>1469050.5197370392</v>
      </c>
      <c r="G60">
        <v>1224208.7664475327</v>
      </c>
      <c r="I60">
        <v>2938101.0394740785</v>
      </c>
      <c r="K60">
        <v>3231911.143421486</v>
      </c>
    </row>
    <row r="61" spans="1:12" x14ac:dyDescent="0.3">
      <c r="A61">
        <v>3</v>
      </c>
      <c r="B61" t="s">
        <v>14</v>
      </c>
      <c r="C61" t="s">
        <v>20</v>
      </c>
      <c r="D61" t="s">
        <v>25</v>
      </c>
      <c r="E61">
        <v>1371113.8184212362</v>
      </c>
      <c r="F61">
        <f>E61/E60</f>
        <v>0.93333333333333313</v>
      </c>
      <c r="G61">
        <v>832461.96118432214</v>
      </c>
      <c r="H61">
        <f>G61/G60</f>
        <v>0.67999999999999994</v>
      </c>
      <c r="I61">
        <v>538651.85723691445</v>
      </c>
      <c r="J61">
        <f>I61/I60</f>
        <v>0.18333333333333335</v>
      </c>
      <c r="K61">
        <v>1028335.3638159274</v>
      </c>
      <c r="L61">
        <f>K61/K60</f>
        <v>0.31818181818181818</v>
      </c>
    </row>
    <row r="62" spans="1:12" x14ac:dyDescent="0.3">
      <c r="A62">
        <v>5</v>
      </c>
      <c r="B62" t="s">
        <v>13</v>
      </c>
      <c r="C62" t="s">
        <v>15</v>
      </c>
      <c r="D62" t="s">
        <v>21</v>
      </c>
      <c r="E62">
        <v>2301512.4809213616</v>
      </c>
      <c r="G62">
        <v>1566987.2210528417</v>
      </c>
      <c r="I62">
        <v>1211959.1224005518</v>
      </c>
      <c r="K62">
        <v>1322145.4677633354</v>
      </c>
    </row>
    <row r="63" spans="1:12" x14ac:dyDescent="0.3">
      <c r="A63">
        <v>5</v>
      </c>
      <c r="B63" t="s">
        <v>13</v>
      </c>
      <c r="C63" t="s">
        <v>15</v>
      </c>
      <c r="D63" t="s">
        <v>22</v>
      </c>
      <c r="E63">
        <v>2007702.3769739531</v>
      </c>
      <c r="G63">
        <v>1224208.7664475327</v>
      </c>
      <c r="I63">
        <v>1101781.0203641378</v>
      </c>
      <c r="K63">
        <v>1224208.7664475327</v>
      </c>
    </row>
    <row r="64" spans="1:12" x14ac:dyDescent="0.3">
      <c r="A64">
        <v>5</v>
      </c>
      <c r="B64" t="s">
        <v>13</v>
      </c>
      <c r="C64" t="s">
        <v>15</v>
      </c>
      <c r="D64" t="s">
        <v>23</v>
      </c>
      <c r="E64">
        <v>0</v>
      </c>
      <c r="G64">
        <v>0</v>
      </c>
      <c r="I64">
        <v>220356.20407282759</v>
      </c>
      <c r="K64">
        <v>0</v>
      </c>
    </row>
    <row r="65" spans="1:12" x14ac:dyDescent="0.3">
      <c r="A65">
        <v>5</v>
      </c>
      <c r="B65" t="s">
        <v>13</v>
      </c>
      <c r="C65" t="s">
        <v>15</v>
      </c>
      <c r="D65" t="s">
        <v>24</v>
      </c>
      <c r="E65">
        <v>0</v>
      </c>
      <c r="G65">
        <v>0</v>
      </c>
      <c r="I65">
        <v>661068.61221848277</v>
      </c>
      <c r="K65">
        <v>0</v>
      </c>
    </row>
    <row r="66" spans="1:12" x14ac:dyDescent="0.3">
      <c r="A66">
        <v>5</v>
      </c>
      <c r="B66" t="s">
        <v>13</v>
      </c>
      <c r="C66" t="s">
        <v>15</v>
      </c>
      <c r="D66" t="s">
        <v>25</v>
      </c>
      <c r="E66">
        <v>0</v>
      </c>
      <c r="F66" t="e">
        <f>E66/E65</f>
        <v>#DIV/0!</v>
      </c>
      <c r="G66">
        <v>0</v>
      </c>
      <c r="H66" t="e">
        <f>G66/G65</f>
        <v>#DIV/0!</v>
      </c>
      <c r="I66">
        <v>110178.10203641379</v>
      </c>
      <c r="J66">
        <f>I66/I65</f>
        <v>0.16666666666666666</v>
      </c>
      <c r="K66">
        <v>0</v>
      </c>
      <c r="L66" t="e">
        <f>K66/K65</f>
        <v>#DIV/0!</v>
      </c>
    </row>
    <row r="67" spans="1:12" x14ac:dyDescent="0.3">
      <c r="A67">
        <v>5</v>
      </c>
      <c r="B67" t="s">
        <v>13</v>
      </c>
      <c r="C67" t="s">
        <v>16</v>
      </c>
      <c r="D67" t="s">
        <v>21</v>
      </c>
      <c r="E67">
        <v>1330842.6004287042</v>
      </c>
      <c r="G67">
        <v>832461.96118432214</v>
      </c>
      <c r="I67">
        <v>881424.81629131036</v>
      </c>
      <c r="K67">
        <v>636588.55855271698</v>
      </c>
    </row>
    <row r="68" spans="1:12" x14ac:dyDescent="0.3">
      <c r="A68">
        <v>5</v>
      </c>
      <c r="B68" t="s">
        <v>13</v>
      </c>
      <c r="C68" t="s">
        <v>16</v>
      </c>
      <c r="D68" t="s">
        <v>22</v>
      </c>
      <c r="E68">
        <v>1219939.0503929791</v>
      </c>
      <c r="G68">
        <v>783493.61052642087</v>
      </c>
      <c r="I68">
        <v>771246.71425489651</v>
      </c>
      <c r="K68">
        <v>587620.20789481571</v>
      </c>
    </row>
    <row r="69" spans="1:12" x14ac:dyDescent="0.3">
      <c r="A69">
        <v>5</v>
      </c>
      <c r="B69" t="s">
        <v>13</v>
      </c>
      <c r="C69" t="s">
        <v>16</v>
      </c>
      <c r="D69" t="s">
        <v>23</v>
      </c>
      <c r="E69">
        <v>0</v>
      </c>
      <c r="G69">
        <v>48968.350657901305</v>
      </c>
      <c r="I69">
        <v>110178.10203641379</v>
      </c>
      <c r="K69">
        <v>146905.05197370393</v>
      </c>
    </row>
    <row r="70" spans="1:12" x14ac:dyDescent="0.3">
      <c r="A70">
        <v>5</v>
      </c>
      <c r="B70" t="s">
        <v>13</v>
      </c>
      <c r="C70" t="s">
        <v>16</v>
      </c>
      <c r="D70" t="s">
        <v>24</v>
      </c>
      <c r="E70">
        <v>0</v>
      </c>
      <c r="G70">
        <v>244841.75328950654</v>
      </c>
      <c r="I70">
        <v>220356.20407282759</v>
      </c>
      <c r="K70">
        <v>195873.40263160522</v>
      </c>
    </row>
    <row r="71" spans="1:12" x14ac:dyDescent="0.3">
      <c r="A71">
        <v>5</v>
      </c>
      <c r="B71" t="s">
        <v>13</v>
      </c>
      <c r="C71" t="s">
        <v>16</v>
      </c>
      <c r="D71" t="s">
        <v>25</v>
      </c>
      <c r="E71">
        <v>0</v>
      </c>
      <c r="F71" t="e">
        <f>E71/E70</f>
        <v>#DIV/0!</v>
      </c>
      <c r="G71">
        <v>97936.701315802609</v>
      </c>
      <c r="H71">
        <f>G71/G70</f>
        <v>0.39999999999999997</v>
      </c>
      <c r="I71">
        <v>110178.10203641379</v>
      </c>
      <c r="J71">
        <f>I71/I70</f>
        <v>0.5</v>
      </c>
      <c r="K71">
        <v>48968.350657901305</v>
      </c>
      <c r="L71">
        <f>K71/K70</f>
        <v>0.25</v>
      </c>
    </row>
    <row r="72" spans="1:12" x14ac:dyDescent="0.3">
      <c r="A72">
        <v>5</v>
      </c>
      <c r="B72" t="s">
        <v>13</v>
      </c>
      <c r="C72" t="s">
        <v>17</v>
      </c>
      <c r="D72" t="s">
        <v>21</v>
      </c>
      <c r="E72">
        <v>998131.95032152825</v>
      </c>
      <c r="G72">
        <v>734525.25986851961</v>
      </c>
      <c r="I72">
        <v>881424.81629131036</v>
      </c>
      <c r="K72">
        <v>636588.55855271698</v>
      </c>
    </row>
    <row r="73" spans="1:12" x14ac:dyDescent="0.3">
      <c r="A73">
        <v>5</v>
      </c>
      <c r="B73" t="s">
        <v>13</v>
      </c>
      <c r="C73" t="s">
        <v>17</v>
      </c>
      <c r="D73" t="s">
        <v>22</v>
      </c>
      <c r="E73">
        <v>998131.95032152825</v>
      </c>
      <c r="G73">
        <v>685556.90921061812</v>
      </c>
      <c r="I73">
        <v>881424.81629131036</v>
      </c>
      <c r="K73">
        <v>636588.55855271698</v>
      </c>
    </row>
    <row r="74" spans="1:12" x14ac:dyDescent="0.3">
      <c r="A74">
        <v>5</v>
      </c>
      <c r="B74" t="s">
        <v>13</v>
      </c>
      <c r="C74" t="s">
        <v>17</v>
      </c>
      <c r="D74" t="s">
        <v>23</v>
      </c>
      <c r="E74">
        <v>0</v>
      </c>
      <c r="G74">
        <v>48968.350657901305</v>
      </c>
      <c r="I74">
        <v>0</v>
      </c>
      <c r="K74">
        <v>195873.40263160522</v>
      </c>
    </row>
    <row r="75" spans="1:12" x14ac:dyDescent="0.3">
      <c r="A75">
        <v>5</v>
      </c>
      <c r="B75" t="s">
        <v>13</v>
      </c>
      <c r="C75" t="s">
        <v>17</v>
      </c>
      <c r="D75" t="s">
        <v>24</v>
      </c>
      <c r="E75">
        <v>0</v>
      </c>
      <c r="G75">
        <v>195873.40263160522</v>
      </c>
      <c r="I75">
        <v>0</v>
      </c>
      <c r="K75">
        <v>244841.75328950654</v>
      </c>
    </row>
    <row r="76" spans="1:12" x14ac:dyDescent="0.3">
      <c r="A76">
        <v>5</v>
      </c>
      <c r="B76" t="s">
        <v>13</v>
      </c>
      <c r="C76" t="s">
        <v>17</v>
      </c>
      <c r="D76" t="s">
        <v>25</v>
      </c>
      <c r="E76">
        <v>0</v>
      </c>
      <c r="F76" t="e">
        <f>E76/E75</f>
        <v>#DIV/0!</v>
      </c>
      <c r="G76">
        <v>48968.350657901305</v>
      </c>
      <c r="H76">
        <f>G76/G75</f>
        <v>0.25</v>
      </c>
      <c r="I76">
        <v>0</v>
      </c>
      <c r="J76" t="e">
        <f>I76/I75</f>
        <v>#DIV/0!</v>
      </c>
      <c r="K76">
        <v>97936.701315802609</v>
      </c>
      <c r="L76">
        <f>K76/K75</f>
        <v>0.39999999999999997</v>
      </c>
    </row>
    <row r="77" spans="1:12" x14ac:dyDescent="0.3">
      <c r="A77">
        <v>5</v>
      </c>
      <c r="B77" t="s">
        <v>14</v>
      </c>
      <c r="C77" t="s">
        <v>18</v>
      </c>
      <c r="D77" t="s">
        <v>21</v>
      </c>
      <c r="E77">
        <v>110903.55003572536</v>
      </c>
      <c r="G77">
        <v>979367.01315802592</v>
      </c>
      <c r="I77">
        <v>0</v>
      </c>
      <c r="K77">
        <v>879902.11577510217</v>
      </c>
    </row>
    <row r="78" spans="1:12" x14ac:dyDescent="0.3">
      <c r="A78">
        <v>5</v>
      </c>
      <c r="B78" t="s">
        <v>14</v>
      </c>
      <c r="C78" t="s">
        <v>18</v>
      </c>
      <c r="D78" t="s">
        <v>22</v>
      </c>
      <c r="E78">
        <v>110903.55003572536</v>
      </c>
      <c r="G78">
        <v>783493.61052642087</v>
      </c>
      <c r="I78">
        <v>0</v>
      </c>
      <c r="K78">
        <v>879902.11577510217</v>
      </c>
    </row>
    <row r="79" spans="1:12" x14ac:dyDescent="0.3">
      <c r="A79">
        <v>5</v>
      </c>
      <c r="B79" t="s">
        <v>14</v>
      </c>
      <c r="C79" t="s">
        <v>18</v>
      </c>
      <c r="D79" t="s">
        <v>23</v>
      </c>
      <c r="E79">
        <v>110903.55003572536</v>
      </c>
      <c r="G79">
        <v>391746.80526321044</v>
      </c>
      <c r="I79">
        <v>611788.29596086533</v>
      </c>
      <c r="K79">
        <v>439951.05788755108</v>
      </c>
    </row>
    <row r="80" spans="1:12" x14ac:dyDescent="0.3">
      <c r="A80">
        <v>5</v>
      </c>
      <c r="B80" t="s">
        <v>14</v>
      </c>
      <c r="C80" t="s">
        <v>18</v>
      </c>
      <c r="D80" t="s">
        <v>24</v>
      </c>
      <c r="E80">
        <v>1774456.8005716058</v>
      </c>
      <c r="G80">
        <v>3917468.0526321037</v>
      </c>
      <c r="I80">
        <v>3364835.6277847607</v>
      </c>
      <c r="K80">
        <v>3959559.5209879596</v>
      </c>
    </row>
    <row r="81" spans="1:12" x14ac:dyDescent="0.3">
      <c r="A81">
        <v>5</v>
      </c>
      <c r="B81" t="s">
        <v>14</v>
      </c>
      <c r="C81" t="s">
        <v>18</v>
      </c>
      <c r="D81" t="s">
        <v>25</v>
      </c>
      <c r="E81">
        <v>1774456.8005716058</v>
      </c>
      <c r="F81">
        <f>E81/E80</f>
        <v>1</v>
      </c>
      <c r="G81">
        <v>783493.61052642087</v>
      </c>
      <c r="H81">
        <f>G81/G80</f>
        <v>0.20000000000000004</v>
      </c>
      <c r="I81">
        <v>917682.44394129817</v>
      </c>
      <c r="J81">
        <f>I81/I80</f>
        <v>0.27272727272727265</v>
      </c>
      <c r="K81">
        <v>439951.05788755108</v>
      </c>
      <c r="L81">
        <f>K81/K80</f>
        <v>0.11111111111111112</v>
      </c>
    </row>
    <row r="82" spans="1:12" x14ac:dyDescent="0.3">
      <c r="A82">
        <v>5</v>
      </c>
      <c r="B82" t="s">
        <v>14</v>
      </c>
      <c r="C82" t="s">
        <v>19</v>
      </c>
      <c r="D82" t="s">
        <v>21</v>
      </c>
      <c r="E82">
        <v>887678.36570013734</v>
      </c>
      <c r="G82">
        <v>195873.40263160522</v>
      </c>
      <c r="I82">
        <v>0</v>
      </c>
      <c r="K82">
        <v>879902.11577510217</v>
      </c>
    </row>
    <row r="83" spans="1:12" x14ac:dyDescent="0.3">
      <c r="A83">
        <v>5</v>
      </c>
      <c r="B83" t="s">
        <v>14</v>
      </c>
      <c r="C83" t="s">
        <v>19</v>
      </c>
      <c r="D83" t="s">
        <v>22</v>
      </c>
      <c r="E83">
        <v>887678.36570013734</v>
      </c>
      <c r="G83">
        <v>195873.40263160522</v>
      </c>
      <c r="I83">
        <v>0</v>
      </c>
      <c r="K83">
        <v>879902.11577510217</v>
      </c>
    </row>
    <row r="84" spans="1:12" x14ac:dyDescent="0.3">
      <c r="A84">
        <v>5</v>
      </c>
      <c r="B84" t="s">
        <v>14</v>
      </c>
      <c r="C84" t="s">
        <v>19</v>
      </c>
      <c r="D84" t="s">
        <v>23</v>
      </c>
      <c r="E84">
        <v>443839.18285006867</v>
      </c>
      <c r="G84">
        <v>391746.80526321044</v>
      </c>
      <c r="I84">
        <v>1223576.5919217307</v>
      </c>
      <c r="K84">
        <v>0</v>
      </c>
    </row>
    <row r="85" spans="1:12" x14ac:dyDescent="0.3">
      <c r="A85">
        <v>5</v>
      </c>
      <c r="B85" t="s">
        <v>14</v>
      </c>
      <c r="C85" t="s">
        <v>19</v>
      </c>
      <c r="D85" t="s">
        <v>24</v>
      </c>
      <c r="E85">
        <v>4882231.0113507565</v>
      </c>
      <c r="G85">
        <v>4113341.4552637092</v>
      </c>
      <c r="I85">
        <v>9482718.5873934142</v>
      </c>
      <c r="K85">
        <v>0</v>
      </c>
    </row>
    <row r="86" spans="1:12" x14ac:dyDescent="0.3">
      <c r="A86">
        <v>5</v>
      </c>
      <c r="B86" t="s">
        <v>14</v>
      </c>
      <c r="C86" t="s">
        <v>19</v>
      </c>
      <c r="D86" t="s">
        <v>25</v>
      </c>
      <c r="E86">
        <v>4882231.0113507565</v>
      </c>
      <c r="F86">
        <f>E86/E85</f>
        <v>1</v>
      </c>
      <c r="G86">
        <v>2154607.4289476573</v>
      </c>
      <c r="H86">
        <f>G86/G85</f>
        <v>0.52380952380952384</v>
      </c>
      <c r="I86">
        <v>611788.29596086533</v>
      </c>
      <c r="J86">
        <f>I86/I85</f>
        <v>6.4516129032258049E-2</v>
      </c>
      <c r="K86">
        <v>0</v>
      </c>
      <c r="L86" t="e">
        <f>K86/K85</f>
        <v>#DIV/0!</v>
      </c>
    </row>
    <row r="87" spans="1:12" x14ac:dyDescent="0.3">
      <c r="A87">
        <v>5</v>
      </c>
      <c r="B87" t="s">
        <v>14</v>
      </c>
      <c r="C87" t="s">
        <v>20</v>
      </c>
      <c r="D87" t="s">
        <v>21</v>
      </c>
      <c r="E87">
        <v>1331517.5485502062</v>
      </c>
      <c r="G87">
        <v>783493.61052642087</v>
      </c>
      <c r="I87">
        <v>0</v>
      </c>
      <c r="K87">
        <v>0</v>
      </c>
    </row>
    <row r="88" spans="1:12" x14ac:dyDescent="0.3">
      <c r="A88">
        <v>5</v>
      </c>
      <c r="B88" t="s">
        <v>14</v>
      </c>
      <c r="C88" t="s">
        <v>20</v>
      </c>
      <c r="D88" t="s">
        <v>22</v>
      </c>
      <c r="E88">
        <v>1331517.5485502062</v>
      </c>
      <c r="G88">
        <v>391746.80526321044</v>
      </c>
      <c r="I88">
        <v>0</v>
      </c>
      <c r="K88">
        <v>0</v>
      </c>
    </row>
    <row r="89" spans="1:12" x14ac:dyDescent="0.3">
      <c r="A89">
        <v>5</v>
      </c>
      <c r="B89" t="s">
        <v>14</v>
      </c>
      <c r="C89" t="s">
        <v>20</v>
      </c>
      <c r="D89" t="s">
        <v>23</v>
      </c>
      <c r="E89">
        <v>443839.18285006867</v>
      </c>
      <c r="G89">
        <v>195873.40263160522</v>
      </c>
      <c r="I89">
        <v>0</v>
      </c>
      <c r="K89">
        <v>0</v>
      </c>
    </row>
    <row r="90" spans="1:12" x14ac:dyDescent="0.3">
      <c r="A90">
        <v>5</v>
      </c>
      <c r="B90" t="s">
        <v>14</v>
      </c>
      <c r="C90" t="s">
        <v>20</v>
      </c>
      <c r="D90" t="s">
        <v>24</v>
      </c>
      <c r="E90">
        <v>1775356.7314002747</v>
      </c>
      <c r="G90">
        <v>587620.2078948156</v>
      </c>
      <c r="I90">
        <v>0</v>
      </c>
      <c r="K90">
        <v>0</v>
      </c>
    </row>
    <row r="91" spans="1:12" x14ac:dyDescent="0.3">
      <c r="A91">
        <v>5</v>
      </c>
      <c r="B91" t="s">
        <v>14</v>
      </c>
      <c r="C91" t="s">
        <v>20</v>
      </c>
      <c r="D91" t="s">
        <v>25</v>
      </c>
      <c r="E91">
        <v>443839.18285006867</v>
      </c>
      <c r="F91">
        <f>E91/E90</f>
        <v>0.25</v>
      </c>
      <c r="G91">
        <v>587620.2078948156</v>
      </c>
      <c r="H91">
        <f>G91/G90</f>
        <v>1</v>
      </c>
      <c r="I91">
        <v>0</v>
      </c>
      <c r="J91" t="e">
        <f>I91/I90</f>
        <v>#DIV/0!</v>
      </c>
      <c r="K91">
        <v>0</v>
      </c>
      <c r="L91" t="e">
        <f>K91/K90</f>
        <v>#DIV/0!</v>
      </c>
    </row>
    <row r="92" spans="1:12" x14ac:dyDescent="0.3">
      <c r="A92">
        <v>9</v>
      </c>
      <c r="B92" t="s">
        <v>13</v>
      </c>
      <c r="C92" t="s">
        <v>15</v>
      </c>
      <c r="D92" t="s">
        <v>21</v>
      </c>
      <c r="E92">
        <v>478276.69226288941</v>
      </c>
      <c r="G92">
        <v>1371113.8184212362</v>
      </c>
      <c r="I92">
        <v>917682.44394129817</v>
      </c>
      <c r="K92">
        <v>879902.11577510217</v>
      </c>
    </row>
    <row r="93" spans="1:12" x14ac:dyDescent="0.3">
      <c r="A93">
        <v>9</v>
      </c>
      <c r="B93" t="s">
        <v>13</v>
      </c>
      <c r="C93" t="s">
        <v>15</v>
      </c>
      <c r="D93" t="s">
        <v>22</v>
      </c>
      <c r="E93">
        <v>478276.69226288941</v>
      </c>
      <c r="G93">
        <v>1371113.8184212362</v>
      </c>
      <c r="I93">
        <v>917682.44394129817</v>
      </c>
      <c r="K93">
        <v>879902.11577510217</v>
      </c>
    </row>
    <row r="94" spans="1:12" x14ac:dyDescent="0.3">
      <c r="A94">
        <v>9</v>
      </c>
      <c r="B94" t="s">
        <v>13</v>
      </c>
      <c r="C94" t="s">
        <v>15</v>
      </c>
      <c r="D94" t="s">
        <v>23</v>
      </c>
      <c r="E94">
        <v>358707.51919716707</v>
      </c>
      <c r="G94">
        <v>0</v>
      </c>
      <c r="I94">
        <v>917682.44394129817</v>
      </c>
      <c r="K94">
        <v>0</v>
      </c>
    </row>
    <row r="95" spans="1:12" x14ac:dyDescent="0.3">
      <c r="A95">
        <v>9</v>
      </c>
      <c r="B95" t="s">
        <v>13</v>
      </c>
      <c r="C95" t="s">
        <v>15</v>
      </c>
      <c r="D95" t="s">
        <v>24</v>
      </c>
      <c r="E95">
        <v>1673968.4229201127</v>
      </c>
      <c r="G95">
        <v>0</v>
      </c>
      <c r="I95">
        <v>4588412.2197064906</v>
      </c>
      <c r="K95">
        <v>0</v>
      </c>
    </row>
    <row r="96" spans="1:12" x14ac:dyDescent="0.3">
      <c r="A96">
        <v>9</v>
      </c>
      <c r="B96" t="s">
        <v>13</v>
      </c>
      <c r="C96" t="s">
        <v>15</v>
      </c>
      <c r="D96" t="s">
        <v>25</v>
      </c>
      <c r="E96">
        <v>1673968.4229201127</v>
      </c>
      <c r="F96">
        <f>E96/E95</f>
        <v>1</v>
      </c>
      <c r="G96">
        <v>0</v>
      </c>
      <c r="H96" t="e">
        <f>G96/G95</f>
        <v>#DIV/0!</v>
      </c>
      <c r="I96">
        <v>1223576.5919217307</v>
      </c>
      <c r="J96">
        <f>I96/I95</f>
        <v>0.26666666666666661</v>
      </c>
      <c r="K96">
        <v>0</v>
      </c>
      <c r="L96" t="e">
        <f>K96/K95</f>
        <v>#DIV/0!</v>
      </c>
    </row>
    <row r="97" spans="1:12" x14ac:dyDescent="0.3">
      <c r="A97">
        <v>9</v>
      </c>
      <c r="B97" t="s">
        <v>13</v>
      </c>
      <c r="C97" t="s">
        <v>16</v>
      </c>
      <c r="D97" t="s">
        <v>21</v>
      </c>
      <c r="E97">
        <v>305894.14798043267</v>
      </c>
      <c r="G97">
        <v>1175240.4157896312</v>
      </c>
      <c r="I97">
        <v>305894.14798043267</v>
      </c>
      <c r="K97">
        <v>0</v>
      </c>
    </row>
    <row r="98" spans="1:12" x14ac:dyDescent="0.3">
      <c r="A98">
        <v>9</v>
      </c>
      <c r="B98" t="s">
        <v>13</v>
      </c>
      <c r="C98" t="s">
        <v>16</v>
      </c>
      <c r="D98" t="s">
        <v>22</v>
      </c>
      <c r="E98">
        <v>305894.14798043267</v>
      </c>
      <c r="G98">
        <v>1175240.4157896312</v>
      </c>
      <c r="I98">
        <v>305894.14798043267</v>
      </c>
      <c r="K98">
        <v>0</v>
      </c>
    </row>
    <row r="99" spans="1:12" x14ac:dyDescent="0.3">
      <c r="A99">
        <v>9</v>
      </c>
      <c r="B99" t="s">
        <v>13</v>
      </c>
      <c r="C99" t="s">
        <v>16</v>
      </c>
      <c r="D99" t="s">
        <v>23</v>
      </c>
      <c r="E99">
        <v>0</v>
      </c>
      <c r="G99">
        <v>195873.40263160522</v>
      </c>
      <c r="I99">
        <v>0</v>
      </c>
      <c r="K99">
        <v>0</v>
      </c>
    </row>
    <row r="100" spans="1:12" x14ac:dyDescent="0.3">
      <c r="A100">
        <v>9</v>
      </c>
      <c r="B100" t="s">
        <v>13</v>
      </c>
      <c r="C100" t="s">
        <v>16</v>
      </c>
      <c r="D100" t="s">
        <v>24</v>
      </c>
      <c r="E100">
        <v>0</v>
      </c>
      <c r="G100">
        <v>1566987.2210528417</v>
      </c>
      <c r="I100">
        <v>0</v>
      </c>
      <c r="K100">
        <v>0</v>
      </c>
    </row>
    <row r="101" spans="1:12" x14ac:dyDescent="0.3">
      <c r="A101">
        <v>9</v>
      </c>
      <c r="B101" t="s">
        <v>13</v>
      </c>
      <c r="C101" t="s">
        <v>16</v>
      </c>
      <c r="D101" t="s">
        <v>25</v>
      </c>
      <c r="E101">
        <v>0</v>
      </c>
      <c r="F101" t="e">
        <f>E101/E100</f>
        <v>#DIV/0!</v>
      </c>
      <c r="G101">
        <v>587620.2078948156</v>
      </c>
      <c r="H101">
        <f>G101/G100</f>
        <v>0.37499999999999994</v>
      </c>
      <c r="I101">
        <v>0</v>
      </c>
      <c r="J101" t="e">
        <f>I101/I100</f>
        <v>#DIV/0!</v>
      </c>
      <c r="K101">
        <v>0</v>
      </c>
      <c r="L101" t="e">
        <f>K101/K100</f>
        <v>#DIV/0!</v>
      </c>
    </row>
    <row r="102" spans="1:12" x14ac:dyDescent="0.3">
      <c r="A102">
        <v>9</v>
      </c>
      <c r="B102" t="s">
        <v>13</v>
      </c>
      <c r="C102" t="s">
        <v>17</v>
      </c>
      <c r="D102" t="s">
        <v>21</v>
      </c>
      <c r="E102">
        <v>0</v>
      </c>
      <c r="G102">
        <v>1371113.8184212362</v>
      </c>
      <c r="I102">
        <v>611788.29596086533</v>
      </c>
      <c r="K102">
        <v>1759804.2315502043</v>
      </c>
    </row>
    <row r="103" spans="1:12" x14ac:dyDescent="0.3">
      <c r="A103">
        <v>9</v>
      </c>
      <c r="B103" t="s">
        <v>13</v>
      </c>
      <c r="C103" t="s">
        <v>17</v>
      </c>
      <c r="D103" t="s">
        <v>22</v>
      </c>
      <c r="E103">
        <v>0</v>
      </c>
      <c r="G103">
        <v>1371113.8184212362</v>
      </c>
      <c r="I103">
        <v>611788.29596086533</v>
      </c>
      <c r="K103">
        <v>1759804.2315502043</v>
      </c>
    </row>
    <row r="104" spans="1:12" x14ac:dyDescent="0.3">
      <c r="A104">
        <v>9</v>
      </c>
      <c r="B104" t="s">
        <v>13</v>
      </c>
      <c r="C104" t="s">
        <v>17</v>
      </c>
      <c r="D104" t="s">
        <v>23</v>
      </c>
      <c r="E104">
        <v>0</v>
      </c>
      <c r="G104">
        <v>195873.40263160522</v>
      </c>
      <c r="I104">
        <v>305894.14798043267</v>
      </c>
      <c r="K104">
        <v>0</v>
      </c>
    </row>
    <row r="105" spans="1:12" x14ac:dyDescent="0.3">
      <c r="A105">
        <v>9</v>
      </c>
      <c r="B105" t="s">
        <v>13</v>
      </c>
      <c r="C105" t="s">
        <v>17</v>
      </c>
      <c r="D105" t="s">
        <v>24</v>
      </c>
      <c r="E105">
        <v>0</v>
      </c>
      <c r="G105">
        <v>0</v>
      </c>
      <c r="I105">
        <v>917682.44394129817</v>
      </c>
      <c r="K105">
        <v>0</v>
      </c>
    </row>
    <row r="106" spans="1:12" x14ac:dyDescent="0.3">
      <c r="A106">
        <v>9</v>
      </c>
      <c r="B106" t="s">
        <v>13</v>
      </c>
      <c r="C106" t="s">
        <v>17</v>
      </c>
      <c r="D106" t="s">
        <v>25</v>
      </c>
      <c r="E106">
        <v>0</v>
      </c>
      <c r="F106" t="e">
        <f>E106/E105</f>
        <v>#DIV/0!</v>
      </c>
      <c r="G106">
        <v>0</v>
      </c>
      <c r="H106" t="e">
        <f>G106/G105</f>
        <v>#DIV/0!</v>
      </c>
      <c r="I106">
        <v>0</v>
      </c>
      <c r="J106">
        <f>I106/I105</f>
        <v>0</v>
      </c>
      <c r="K106">
        <v>0</v>
      </c>
      <c r="L106" t="e">
        <f>K106/K105</f>
        <v>#DIV/0!</v>
      </c>
    </row>
    <row r="107" spans="1:12" x14ac:dyDescent="0.3">
      <c r="A107">
        <v>9</v>
      </c>
      <c r="B107" t="s">
        <v>14</v>
      </c>
      <c r="C107" t="s">
        <v>18</v>
      </c>
      <c r="D107" t="s">
        <v>21</v>
      </c>
      <c r="E107">
        <v>0</v>
      </c>
      <c r="G107">
        <v>0</v>
      </c>
      <c r="I107">
        <v>0</v>
      </c>
      <c r="K107">
        <v>0</v>
      </c>
    </row>
    <row r="108" spans="1:12" x14ac:dyDescent="0.3">
      <c r="A108">
        <v>9</v>
      </c>
      <c r="B108" t="s">
        <v>14</v>
      </c>
      <c r="C108" t="s">
        <v>18</v>
      </c>
      <c r="D108" t="s">
        <v>22</v>
      </c>
      <c r="E108">
        <v>0</v>
      </c>
      <c r="G108">
        <v>0</v>
      </c>
      <c r="I108">
        <v>0</v>
      </c>
      <c r="K108">
        <v>0</v>
      </c>
    </row>
    <row r="109" spans="1:12" x14ac:dyDescent="0.3">
      <c r="A109">
        <v>9</v>
      </c>
      <c r="B109" t="s">
        <v>14</v>
      </c>
      <c r="C109" t="s">
        <v>18</v>
      </c>
      <c r="D109" t="s">
        <v>23</v>
      </c>
      <c r="E109">
        <v>0</v>
      </c>
      <c r="G109">
        <v>0</v>
      </c>
      <c r="I109">
        <v>1223576.5919217307</v>
      </c>
      <c r="K109">
        <v>879902.11577510217</v>
      </c>
    </row>
    <row r="110" spans="1:12" x14ac:dyDescent="0.3">
      <c r="A110">
        <v>9</v>
      </c>
      <c r="B110" t="s">
        <v>14</v>
      </c>
      <c r="C110" t="s">
        <v>18</v>
      </c>
      <c r="D110" t="s">
        <v>24</v>
      </c>
      <c r="E110">
        <v>0</v>
      </c>
      <c r="G110">
        <v>0</v>
      </c>
      <c r="I110">
        <v>8259141.9954716833</v>
      </c>
      <c r="K110">
        <v>2199755.2894377555</v>
      </c>
    </row>
    <row r="111" spans="1:12" x14ac:dyDescent="0.3">
      <c r="A111">
        <v>9</v>
      </c>
      <c r="B111" t="s">
        <v>14</v>
      </c>
      <c r="C111" t="s">
        <v>18</v>
      </c>
      <c r="D111" t="s">
        <v>25</v>
      </c>
      <c r="E111">
        <v>0</v>
      </c>
      <c r="F111" t="e">
        <f>E111/E110</f>
        <v>#DIV/0!</v>
      </c>
      <c r="G111">
        <v>0</v>
      </c>
      <c r="H111" t="e">
        <f>G111/G110</f>
        <v>#DIV/0!</v>
      </c>
      <c r="I111">
        <v>2447153.1838434613</v>
      </c>
      <c r="J111">
        <f>I111/I110</f>
        <v>0.29629629629629622</v>
      </c>
      <c r="K111">
        <v>0</v>
      </c>
      <c r="L111">
        <f>K111/K110</f>
        <v>0</v>
      </c>
    </row>
    <row r="112" spans="1:12" x14ac:dyDescent="0.3">
      <c r="A112">
        <v>9</v>
      </c>
      <c r="B112" t="s">
        <v>14</v>
      </c>
      <c r="C112" t="s">
        <v>19</v>
      </c>
      <c r="D112" t="s">
        <v>21</v>
      </c>
      <c r="E112">
        <v>2639706.3473253064</v>
      </c>
      <c r="G112">
        <v>917682.44394129817</v>
      </c>
      <c r="I112">
        <v>0</v>
      </c>
      <c r="K112">
        <v>0</v>
      </c>
    </row>
    <row r="113" spans="1:12" x14ac:dyDescent="0.3">
      <c r="A113">
        <v>9</v>
      </c>
      <c r="B113" t="s">
        <v>14</v>
      </c>
      <c r="C113" t="s">
        <v>19</v>
      </c>
      <c r="D113" t="s">
        <v>22</v>
      </c>
      <c r="E113">
        <v>2639706.3473253064</v>
      </c>
      <c r="G113">
        <v>917682.44394129817</v>
      </c>
      <c r="I113">
        <v>0</v>
      </c>
      <c r="K113">
        <v>0</v>
      </c>
    </row>
    <row r="114" spans="1:12" x14ac:dyDescent="0.3">
      <c r="A114">
        <v>9</v>
      </c>
      <c r="B114" t="s">
        <v>14</v>
      </c>
      <c r="C114" t="s">
        <v>19</v>
      </c>
      <c r="D114" t="s">
        <v>23</v>
      </c>
      <c r="E114">
        <v>0</v>
      </c>
      <c r="G114">
        <v>0</v>
      </c>
      <c r="I114">
        <v>0</v>
      </c>
      <c r="K114">
        <v>1319853.1736626532</v>
      </c>
    </row>
    <row r="115" spans="1:12" x14ac:dyDescent="0.3">
      <c r="A115">
        <v>9</v>
      </c>
      <c r="B115" t="s">
        <v>14</v>
      </c>
      <c r="C115" t="s">
        <v>19</v>
      </c>
      <c r="D115" t="s">
        <v>24</v>
      </c>
      <c r="E115">
        <v>0</v>
      </c>
      <c r="G115">
        <v>0</v>
      </c>
      <c r="I115">
        <v>0</v>
      </c>
      <c r="K115">
        <v>10558825.389301226</v>
      </c>
    </row>
    <row r="116" spans="1:12" x14ac:dyDescent="0.3">
      <c r="A116">
        <v>9</v>
      </c>
      <c r="B116" t="s">
        <v>14</v>
      </c>
      <c r="C116" t="s">
        <v>19</v>
      </c>
      <c r="D116" t="s">
        <v>25</v>
      </c>
      <c r="E116">
        <v>0</v>
      </c>
      <c r="F116" t="e">
        <f>E116/E115</f>
        <v>#DIV/0!</v>
      </c>
      <c r="G116">
        <v>0</v>
      </c>
      <c r="H116" t="e">
        <f>G116/G115</f>
        <v>#DIV/0!</v>
      </c>
      <c r="I116">
        <v>0</v>
      </c>
      <c r="J116" t="e">
        <f>I116/I115</f>
        <v>#DIV/0!</v>
      </c>
      <c r="K116">
        <v>879902.11577510217</v>
      </c>
      <c r="L116">
        <f>K116/K115</f>
        <v>8.3333333333333343E-2</v>
      </c>
    </row>
    <row r="117" spans="1:12" x14ac:dyDescent="0.3">
      <c r="A117">
        <v>9</v>
      </c>
      <c r="B117" t="s">
        <v>14</v>
      </c>
      <c r="C117" t="s">
        <v>20</v>
      </c>
      <c r="D117" t="s">
        <v>21</v>
      </c>
      <c r="E117">
        <v>917682.44394129817</v>
      </c>
      <c r="G117">
        <v>917682.44394129817</v>
      </c>
      <c r="I117">
        <v>0</v>
      </c>
      <c r="K117">
        <v>0</v>
      </c>
    </row>
    <row r="118" spans="1:12" x14ac:dyDescent="0.3">
      <c r="A118">
        <v>9</v>
      </c>
      <c r="B118" t="s">
        <v>14</v>
      </c>
      <c r="C118" t="s">
        <v>20</v>
      </c>
      <c r="D118" t="s">
        <v>22</v>
      </c>
      <c r="E118">
        <v>917682.44394129817</v>
      </c>
      <c r="G118">
        <v>917682.44394129817</v>
      </c>
      <c r="I118">
        <v>0</v>
      </c>
      <c r="K118">
        <v>0</v>
      </c>
    </row>
    <row r="119" spans="1:12" x14ac:dyDescent="0.3">
      <c r="A119">
        <v>9</v>
      </c>
      <c r="B119" t="s">
        <v>14</v>
      </c>
      <c r="C119" t="s">
        <v>20</v>
      </c>
      <c r="D119" t="s">
        <v>23</v>
      </c>
      <c r="E119">
        <v>305894.14798043267</v>
      </c>
      <c r="G119">
        <v>1223576.5919217307</v>
      </c>
      <c r="I119">
        <v>305894.14798043267</v>
      </c>
      <c r="K119">
        <v>0</v>
      </c>
    </row>
    <row r="120" spans="1:12" x14ac:dyDescent="0.3">
      <c r="A120">
        <v>9</v>
      </c>
      <c r="B120" t="s">
        <v>14</v>
      </c>
      <c r="C120" t="s">
        <v>20</v>
      </c>
      <c r="D120" t="s">
        <v>24</v>
      </c>
      <c r="E120">
        <v>917682.44394129817</v>
      </c>
      <c r="G120">
        <v>6729671.2555695213</v>
      </c>
      <c r="I120">
        <v>0</v>
      </c>
      <c r="K120">
        <v>0</v>
      </c>
    </row>
    <row r="121" spans="1:12" x14ac:dyDescent="0.3">
      <c r="A121">
        <v>9</v>
      </c>
      <c r="B121" t="s">
        <v>14</v>
      </c>
      <c r="C121" t="s">
        <v>20</v>
      </c>
      <c r="D121" t="s">
        <v>25</v>
      </c>
      <c r="E121">
        <v>305894.14798043267</v>
      </c>
      <c r="F121">
        <f>E121/E120</f>
        <v>0.33333333333333326</v>
      </c>
      <c r="G121">
        <v>5200200.5156673566</v>
      </c>
      <c r="H121">
        <f>G121/G120</f>
        <v>0.7727272727272726</v>
      </c>
      <c r="I121">
        <v>0</v>
      </c>
      <c r="J121" t="e">
        <f>I121/I120</f>
        <v>#DIV/0!</v>
      </c>
      <c r="K121">
        <v>0</v>
      </c>
      <c r="L121" t="e">
        <f>K121/K120</f>
        <v>#DIV/0!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ssociated wth alive diatoms</vt:lpstr>
      <vt:lpstr>Asssociated with dead diatoms</vt:lpstr>
    </vt:vector>
  </TitlesOfParts>
  <Company>NI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kara Tinta</dc:creator>
  <cp:lastModifiedBy>Timotej Turk Dermastia</cp:lastModifiedBy>
  <dcterms:created xsi:type="dcterms:W3CDTF">2025-11-21T14:15:04Z</dcterms:created>
  <dcterms:modified xsi:type="dcterms:W3CDTF">2025-11-27T10:22:40Z</dcterms:modified>
</cp:coreProperties>
</file>